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expressed genes" sheetId="1" state="visible" r:id="rId2"/>
    <sheet name="KEGG functional classification" sheetId="2" state="visible" r:id="rId3"/>
    <sheet name="GO enrichment analysis" sheetId="3" state="visible" r:id="rId4"/>
    <sheet name="selected genes RPK &amp; EI" sheetId="4" state="visible" r:id="rId5"/>
  </sheets>
  <definedNames>
    <definedName function="false" hidden="false" localSheetId="0" name="Excel_BuiltIn_Print_Area" vbProcedure="false">NA()</definedName>
    <definedName function="false" hidden="false" localSheetId="0" name="Excel_BuiltIn_Sheet_Title" vbProcedure="false">"RPK_mean"</definedName>
    <definedName function="false" hidden="false" localSheetId="3" name="Excel_BuiltIn_Print_Area" vbProcedure="false">NA()</definedName>
    <definedName function="false" hidden="false" localSheetId="3" name="Excel_BuiltIn_Sheet_Title" vbProcedure="false">"Sheet1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0" uniqueCount="1069">
  <si>
    <t xml:space="preserve">locus ID</t>
  </si>
  <si>
    <t xml:space="preserve">gene name</t>
  </si>
  <si>
    <t xml:space="preserve">description</t>
  </si>
  <si>
    <t xml:space="preserve">RPK_120</t>
  </si>
  <si>
    <t xml:space="preserve">RPK_120E</t>
  </si>
  <si>
    <t xml:space="preserve">RPK (mean)</t>
  </si>
  <si>
    <t xml:space="preserve">GO classification</t>
  </si>
  <si>
    <t xml:space="preserve">Enzyme Codes</t>
  </si>
  <si>
    <t xml:space="preserve">ackA-flado_8220_0004</t>
  </si>
  <si>
    <t xml:space="preserve">ackA</t>
  </si>
  <si>
    <t xml:space="preserve">acetate kinase</t>
  </si>
  <si>
    <t xml:space="preserve">F:kinase activity; P:phosphorylation</t>
  </si>
  <si>
    <t xml:space="preserve">alaS-flado_5304_0012</t>
  </si>
  <si>
    <t xml:space="preserve">alaS</t>
  </si>
  <si>
    <t xml:space="preserve">alanyl-tRNA synthetase</t>
  </si>
  <si>
    <t xml:space="preserve">F:aminoacyl-tRNA ligase activity</t>
  </si>
  <si>
    <t xml:space="preserve">allFDmap_Contig383</t>
  </si>
  <si>
    <t xml:space="preserve">conserved hypothetical protein</t>
  </si>
  <si>
    <t xml:space="preserve">argS-flado_0067_0044</t>
  </si>
  <si>
    <t xml:space="preserve">argS</t>
  </si>
  <si>
    <t xml:space="preserve">arginyl-tRNA synthetase</t>
  </si>
  <si>
    <t xml:space="preserve">F:aminoacyl-tRNA ligase activity; P:tRNA aminoacylation for protein translation; F:nucleotide binding</t>
  </si>
  <si>
    <t xml:space="preserve">EC:6.1.1</t>
  </si>
  <si>
    <t xml:space="preserve">asnS-flado_8084_0023</t>
  </si>
  <si>
    <t xml:space="preserve">asnS</t>
  </si>
  <si>
    <t xml:space="preserve">Asparaginyl-tRNA synthetase</t>
  </si>
  <si>
    <t xml:space="preserve">F:asparagine-tRNA ligase activity; P:asparaginyl-tRNA aminoacylation; F:nucleic acid binding; F:ATP binding; C:cytoplasm; P:alanine metabolic process; P:aspartate metabolic process</t>
  </si>
  <si>
    <t xml:space="preserve">EC:6.1.1.22</t>
  </si>
  <si>
    <t xml:space="preserve">aspS-flado_0482_0011</t>
  </si>
  <si>
    <t xml:space="preserve">aspS</t>
  </si>
  <si>
    <t xml:space="preserve">Aspartate--tRNA ligase</t>
  </si>
  <si>
    <t xml:space="preserve">F:nucleotide binding; F:aminoacyl-tRNA ligase activity; P:tRNA aminoacylation for protein translation</t>
  </si>
  <si>
    <t xml:space="preserve">CbiO2-flado_0067_0007</t>
  </si>
  <si>
    <t xml:space="preserve">CbiO2</t>
  </si>
  <si>
    <t xml:space="preserve">cobalt ABC transporter ATP-binding protein</t>
  </si>
  <si>
    <t xml:space="preserve">F:cobalt-transporting ATPase activity</t>
  </si>
  <si>
    <t xml:space="preserve">EC:3.6.1.15;</t>
  </si>
  <si>
    <t xml:space="preserve">CbiO2-flado_0067_0008</t>
  </si>
  <si>
    <t xml:space="preserve">citS-flado_8220_0019</t>
  </si>
  <si>
    <t xml:space="preserve">citS</t>
  </si>
  <si>
    <t xml:space="preserve">malate/citrate symporter</t>
  </si>
  <si>
    <t xml:space="preserve">cof-flado_0482_0038</t>
  </si>
  <si>
    <t xml:space="preserve">cof</t>
  </si>
  <si>
    <t xml:space="preserve">Putative hydrolases of the HAD superfamily subfamily IIB [</t>
  </si>
  <si>
    <t xml:space="preserve">F:catalytic activity</t>
  </si>
  <si>
    <t xml:space="preserve">Contig1</t>
  </si>
  <si>
    <t xml:space="preserve">hypothetical protein</t>
  </si>
  <si>
    <t xml:space="preserve">C:cytoplasm; P:gluconeogenesis; F:triose-phosphate isomerase activity; P:pentose-phosphate shunt; P:glycolysis; P:fructose metabolic process; P:mannose metabolic process; P:inositol metabolic process; P:carbon utilization; P:glycerolipid metabolic process</t>
  </si>
  <si>
    <t xml:space="preserve">EC:5.3.1.1</t>
  </si>
  <si>
    <t xml:space="preserve">Contig114</t>
  </si>
  <si>
    <t xml:space="preserve">unknown</t>
  </si>
  <si>
    <t xml:space="preserve">Contig12</t>
  </si>
  <si>
    <t xml:space="preserve">group II intron</t>
  </si>
  <si>
    <t xml:space="preserve">Contig2</t>
  </si>
  <si>
    <t xml:space="preserve">F:sucrose phosphorylase activity; F:cation binding; P:sucrose metabolic process; P:starch metabolic process</t>
  </si>
  <si>
    <t xml:space="preserve">EC:2.4.1.7</t>
  </si>
  <si>
    <t xml:space="preserve">Contig224</t>
  </si>
  <si>
    <t xml:space="preserve">RpmB-flado_0234_0012</t>
  </si>
  <si>
    <t xml:space="preserve">50S ribosomal protein L28</t>
  </si>
  <si>
    <t xml:space="preserve">C:ribosome; F:structural constituent of ribosome; P:translation; P:ribosome biogenesis</t>
  </si>
  <si>
    <t xml:space="preserve">Contig6</t>
  </si>
  <si>
    <t xml:space="preserve">RNase P class B</t>
  </si>
  <si>
    <t xml:space="preserve">Ctg0031_0012875_0015691_f2_flado_0031_0010</t>
  </si>
  <si>
    <t xml:space="preserve">Ctg0067_0028337_0028936_r1_flado_0067_0043</t>
  </si>
  <si>
    <t xml:space="preserve">P:nucleic acid phosphodiester bond hydrolysis; F:nuclease activity; F:DNA binding</t>
  </si>
  <si>
    <t xml:space="preserve">Ctg0067_0037932_0038765_f3_flado_0067_0050</t>
  </si>
  <si>
    <t xml:space="preserve">conserved hypothetical Protein yibP</t>
  </si>
  <si>
    <t xml:space="preserve">Ctg0234_0013_0015317_0016936_f2_flado_0234_0013</t>
  </si>
  <si>
    <t xml:space="preserve">Dihydroxyacetone kinase</t>
  </si>
  <si>
    <t xml:space="preserve">F:kinase activity; P:phosphorylation; F:glycerone kinase activity; P:glycerol metabolic process</t>
  </si>
  <si>
    <t xml:space="preserve">Ctg0234_0017387_0018139_f2_flado_0234_0014</t>
  </si>
  <si>
    <t xml:space="preserve">haloacid dehalogenase-like hydrolase</t>
  </si>
  <si>
    <t xml:space="preserve">Ctg0234_0018841_0022113_f1_flado_0234_0016</t>
  </si>
  <si>
    <t xml:space="preserve">Ctg0234_0022473_0023063_f3_flado_0234_0017</t>
  </si>
  <si>
    <t xml:space="preserve">type I signal peptidase</t>
  </si>
  <si>
    <t xml:space="preserve">Ctg0234_0024117_0024731_f3_flado_0234_0018</t>
  </si>
  <si>
    <t xml:space="preserve">Ctg0234_0028748_0029098_f2_flado_0234_0025</t>
  </si>
  <si>
    <t xml:space="preserve">Ctg0314_0004067_0004231_f2_flado_0314_0005</t>
  </si>
  <si>
    <t xml:space="preserve">Ctg0314_0004822_0005526_f1_flado_0314_0006</t>
  </si>
  <si>
    <t xml:space="preserve">Ctg0314_0007223_0007996_f2_flado_0314_0008</t>
  </si>
  <si>
    <t xml:space="preserve">Ctg0314_0012078_0013067_f3_flado_0314_0011</t>
  </si>
  <si>
    <t xml:space="preserve">ABC transporter substrate-binding protein</t>
  </si>
  <si>
    <t xml:space="preserve">Ctg0314_0020270_0023089_f2_flado_0314_0017</t>
  </si>
  <si>
    <t xml:space="preserve">cation-transporting ATPase</t>
  </si>
  <si>
    <t xml:space="preserve">F:metal ion binding; F:ATP binding; P:cation transport; C:integral to membrane; F:cation-transporting ATPase activity</t>
  </si>
  <si>
    <t xml:space="preserve">Ctg0314_0031782_0032420_f3_flado_0314_0021</t>
  </si>
  <si>
    <t xml:space="preserve">Ctg0338_0000587_0001228_f2_flado_0338_0002</t>
  </si>
  <si>
    <t xml:space="preserve">ATP-dependent zinc metalloprotease FtsH</t>
  </si>
  <si>
    <t xml:space="preserve">P:proteolysis; F:ATP binding; F:metalloendopeptidase activity</t>
  </si>
  <si>
    <t xml:space="preserve">Ctg0338_0003960_0004274_f3_flado_0338_0003</t>
  </si>
  <si>
    <t xml:space="preserve">Ctg0338_0005185_0006084_f1_flado_0338_0004</t>
  </si>
  <si>
    <t xml:space="preserve">Ctg0338_0006451_0007086_f1_flado_0338_0005</t>
  </si>
  <si>
    <t xml:space="preserve">Ctg0426_0019664_0020134_f2_flado_0426_0012</t>
  </si>
  <si>
    <t xml:space="preserve">Imp</t>
  </si>
  <si>
    <t xml:space="preserve">P:response to organic substance; P:membrane organization; C:outer membrane</t>
  </si>
  <si>
    <t xml:space="preserve">Ctg0426_0029229_0030890_r3_flado_0426_0021</t>
  </si>
  <si>
    <t xml:space="preserve">DEAD-like helicase</t>
  </si>
  <si>
    <t xml:space="preserve">Ctg0482_0000001_0000355_r3_flado_0482_0001</t>
  </si>
  <si>
    <t xml:space="preserve">P:defense response</t>
  </si>
  <si>
    <t xml:space="preserve">Ctg0482_0005675_0006964_f2_flado_0482_0003</t>
  </si>
  <si>
    <t xml:space="preserve">Pyridine nucleotide-disulphide oxidoreductase</t>
  </si>
  <si>
    <t xml:space="preserve">Ctg0482_0031068_0032375_f3_flado_0482_0021</t>
  </si>
  <si>
    <t xml:space="preserve">HD superfamily phosphohydrolase</t>
  </si>
  <si>
    <t xml:space="preserve">Ctg0482_0033346_0033975_f1_flado_0482_0023</t>
  </si>
  <si>
    <t xml:space="preserve">stage V sporulation protein G domain protein</t>
  </si>
  <si>
    <t xml:space="preserve">Ctg0518_0000584_0003220_r1_flado_flado_0518_0002_flado_0518_0002</t>
  </si>
  <si>
    <t xml:space="preserve">Type III restriction protein res subunit</t>
  </si>
  <si>
    <t xml:space="preserve">Ctg4032_0001212_0001853_r3_flado_flado_4032_0002_flado_4032_0002</t>
  </si>
  <si>
    <t xml:space="preserve">endonuclease</t>
  </si>
  <si>
    <t xml:space="preserve">P:nucleic acid phosphodiester bond hydrolysis; F:DNA binding; F:nuclease activity</t>
  </si>
  <si>
    <t xml:space="preserve">Ctg4032_0003517_0004812_f1_flado_flado_4032_0004_flado_4032_0004</t>
  </si>
  <si>
    <t xml:space="preserve">Ctg4539_0013384_0013956_f1_flado_4539_0008</t>
  </si>
  <si>
    <t xml:space="preserve">Ctg4539_0014153_0014785_f2_flado_4539_0009</t>
  </si>
  <si>
    <t xml:space="preserve">Ctg4539_0014885_0016258_f2_flado_4539_0010</t>
  </si>
  <si>
    <t xml:space="preserve">AAA+ ATPAse</t>
  </si>
  <si>
    <t xml:space="preserve">P:organic substance metabolic process; F:binding; P:primary metabolic process; F:hydrolase activity</t>
  </si>
  <si>
    <t xml:space="preserve">Ctg4539_0016366_0018009_f1_flado_4539_0011</t>
  </si>
  <si>
    <t xml:space="preserve">DNA double-strand break repair rad50 ATPase</t>
  </si>
  <si>
    <t xml:space="preserve">Ctg4539_0018161_0019024_f2_flado_4539_0012</t>
  </si>
  <si>
    <t xml:space="preserve">Ctg4620_0008</t>
  </si>
  <si>
    <t xml:space="preserve">Ctg4620_0008304_0011336_f3_flado_4620_0007</t>
  </si>
  <si>
    <t xml:space="preserve">phosphodiesterase</t>
  </si>
  <si>
    <t xml:space="preserve">Ctg5106_0002043_0002372_r2_flado_flado_5106_0002_flado_5106_0002</t>
  </si>
  <si>
    <t xml:space="preserve">Ctg5136_0006051_0006560_f3_flado_5136_0004</t>
  </si>
  <si>
    <t xml:space="preserve">P:threonylcarbamoyladenosine biosynthetic process; F:hydrolase activity</t>
  </si>
  <si>
    <t xml:space="preserve">Ctg5136_0009925_0010998_f1_flado_5136_0008</t>
  </si>
  <si>
    <t xml:space="preserve">Ctg5304_0017063_0017512_f2_flado_5304_0013</t>
  </si>
  <si>
    <t xml:space="preserve">Holliday junction resolvase</t>
  </si>
  <si>
    <t xml:space="preserve">C:cytoplasm; P:nucleic acid phosphodiester bond hydrolysis; F:nucleic acid binding; F:nuclease activity; P:DNA recombination; P:DNA repair</t>
  </si>
  <si>
    <t xml:space="preserve">Ctg5304_0018619_0019179_f1_flado_5304_0016</t>
  </si>
  <si>
    <t xml:space="preserve">Haloacid dehalogenase-like hydrolase</t>
  </si>
  <si>
    <t xml:space="preserve">EC:3.1</t>
  </si>
  <si>
    <t xml:space="preserve">Ctg5304_0020454_0020660_f3_flado_5304_0019</t>
  </si>
  <si>
    <t xml:space="preserve">F:calcium ion binding</t>
  </si>
  <si>
    <t xml:space="preserve">Ctg5852_0007745_0008503_f2_flado_5852_0008</t>
  </si>
  <si>
    <t xml:space="preserve">Ctg5852_0012614_0013288_r1_flado_5852_0014</t>
  </si>
  <si>
    <t xml:space="preserve">Ctg5892_0002407_0004089_f1_flado_5892_0003</t>
  </si>
  <si>
    <t xml:space="preserve">mRNA degradation ribonuclease</t>
  </si>
  <si>
    <t xml:space="preserve">Ctg5892_0004133_0005827_f2_flado_5892_0004</t>
  </si>
  <si>
    <t xml:space="preserve">F:metal ion binding; F:hydrolase activity, acting on ester bonds; F:RNA binding</t>
  </si>
  <si>
    <t xml:space="preserve">Ctg6282_0012541_0013320_r3_flado_6282_0012</t>
  </si>
  <si>
    <t xml:space="preserve">Ctg6343_0008558_0010864_f2_flado_6343_0009</t>
  </si>
  <si>
    <t xml:space="preserve">ATPase</t>
  </si>
  <si>
    <t xml:space="preserve">Ctg6343_0028131_0029060_r3_flado_6343_0024</t>
  </si>
  <si>
    <t xml:space="preserve">Ctg7203_0002059_0004800_r1_flado_flado_7203_0003_flado_7203_0003</t>
  </si>
  <si>
    <t xml:space="preserve">Ctg7203_0004933_0006204_r1_flado_flado_7203_0004_flado_7203_0004</t>
  </si>
  <si>
    <t xml:space="preserve">hemolysin</t>
  </si>
  <si>
    <t xml:space="preserve">F:binding</t>
  </si>
  <si>
    <t xml:space="preserve">Ctg7210_0002625_0003560_r3_flado_7210_0005</t>
  </si>
  <si>
    <t xml:space="preserve">Metal dependent phosphohydrolase</t>
  </si>
  <si>
    <t xml:space="preserve">Ctg7210_0003592_0004470_r2_flado_7210_0006</t>
  </si>
  <si>
    <t xml:space="preserve">Ctg7210_0014826_0016022_f3_flado_7210_0012</t>
  </si>
  <si>
    <t xml:space="preserve">Ctg7221_0002401_0002754_f1_flado_7221_0002</t>
  </si>
  <si>
    <t xml:space="preserve">Ctg7221_0005604_0006680_r3_flado_7221_0004</t>
  </si>
  <si>
    <t xml:space="preserve">Ctg7221_0006747_0007457_r3_flado_7221_0005</t>
  </si>
  <si>
    <t xml:space="preserve">phage associated protein</t>
  </si>
  <si>
    <t xml:space="preserve">Ctg7221_0008162_0009400_r1_flado_7221_0006</t>
  </si>
  <si>
    <t xml:space="preserve">Ctg7221_0009876_0010823_f3_flado_7221_0007</t>
  </si>
  <si>
    <t xml:space="preserve">Ctg7221_0014634_0015407_r3_flado_7221_0011</t>
  </si>
  <si>
    <t xml:space="preserve">metallophosphatase</t>
  </si>
  <si>
    <t xml:space="preserve">Ctg7221_0015447_0016997_r3_flado_7221_0012</t>
  </si>
  <si>
    <t xml:space="preserve">Ctg7221_0017470_0017760_r2_flado_7221_0013</t>
  </si>
  <si>
    <t xml:space="preserve">Ctg7221_0018383_0018643_r1_flado_7221_0014</t>
  </si>
  <si>
    <t xml:space="preserve">Ctg7716_0000849_0002000_f3_flado_7716_0001</t>
  </si>
  <si>
    <t xml:space="preserve">exonuclease VII large subunit</t>
  </si>
  <si>
    <t xml:space="preserve">Ctg7716_0006053_0006448_f2_flado_7716_0002</t>
  </si>
  <si>
    <t xml:space="preserve">F:nuclease activity</t>
  </si>
  <si>
    <t xml:space="preserve">Ctg8031_0000289_0002242_r2_flado_flado_8031_0001_flado_8031_0001</t>
  </si>
  <si>
    <t xml:space="preserve">helicase</t>
  </si>
  <si>
    <t xml:space="preserve">Ctg8084_0000001_0002860_r3_flado_8084_0001</t>
  </si>
  <si>
    <t xml:space="preserve">Ctg8084_0003099_0004514_r2_flado_8084_0002</t>
  </si>
  <si>
    <t xml:space="preserve">AAA+ ATPase</t>
  </si>
  <si>
    <t xml:space="preserve">Ctg8084_0012620_0013072_r3_flado_8084_0012</t>
  </si>
  <si>
    <t xml:space="preserve">Ctg8084_0022635_0023987_r2_flado_8084_0016</t>
  </si>
  <si>
    <t xml:space="preserve">Ctg8084_0025861_0026808_r1_flado_8084_0018</t>
  </si>
  <si>
    <t xml:space="preserve">exopolyphosphatase-related protein</t>
  </si>
  <si>
    <t xml:space="preserve">Ctg8220_0007390_0008007_f1_flado_8220_0007</t>
  </si>
  <si>
    <t xml:space="preserve">1-acyl-sn-glycerol-3-phosphate acyltransferase</t>
  </si>
  <si>
    <t xml:space="preserve">P:transport; F:transporter activity</t>
  </si>
  <si>
    <t xml:space="preserve">Ctg8220_0017509_0018453_r2_flado_8220_0016</t>
  </si>
  <si>
    <t xml:space="preserve">C:oxoglutarate dehydrogenase complex; F:transferase activity; P:metabolic process; P:tricarboxylic acid cycle; F:dihydrolipoyllysine-residue succinyltransferase activity; F:transferase activity, transferring acyl groups</t>
  </si>
  <si>
    <t xml:space="preserve">Ctg8220_0018822_0019340_r3_flado_8220_0018</t>
  </si>
  <si>
    <t xml:space="preserve">cysS-flado_6343_0008</t>
  </si>
  <si>
    <t xml:space="preserve">cysS</t>
  </si>
  <si>
    <t xml:space="preserve">cysteinyl_tRNA synthetase</t>
  </si>
  <si>
    <t xml:space="preserve">degV-flado_5852_0009</t>
  </si>
  <si>
    <t xml:space="preserve">degV</t>
  </si>
  <si>
    <t xml:space="preserve">Probable protein degV</t>
  </si>
  <si>
    <t xml:space="preserve">F:cysteine-tRNA ligase activity</t>
  </si>
  <si>
    <t xml:space="preserve">degV-flado_7210_0007</t>
  </si>
  <si>
    <t xml:space="preserve">DegV protein</t>
  </si>
  <si>
    <t xml:space="preserve">dnaA-flado_6333_0010</t>
  </si>
  <si>
    <t xml:space="preserve">dnaA</t>
  </si>
  <si>
    <t xml:space="preserve">Chromosomal replication initiator protein dnaA</t>
  </si>
  <si>
    <t xml:space="preserve">dnaC-flado_6282_0007</t>
  </si>
  <si>
    <t xml:space="preserve">dnaC</t>
  </si>
  <si>
    <t xml:space="preserve">replicative DNA helicase</t>
  </si>
  <si>
    <t xml:space="preserve">P:DNA replication; F:sequence-specific DNA binding; F:nucleotide binding</t>
  </si>
  <si>
    <t xml:space="preserve">dnaD-flado_0426_0011</t>
  </si>
  <si>
    <t xml:space="preserve">dnaD</t>
  </si>
  <si>
    <t xml:space="preserve">DNA replication protein</t>
  </si>
  <si>
    <t xml:space="preserve">F:protein binding; P:DNA strand elongation involved in DNA replication; P:DNA replication, synthesis of RNA primer</t>
  </si>
  <si>
    <t xml:space="preserve">dnaE-flado_8084_0013</t>
  </si>
  <si>
    <t xml:space="preserve">dnaE</t>
  </si>
  <si>
    <t xml:space="preserve">putative DNA polymerase III alpha subunit</t>
  </si>
  <si>
    <t xml:space="preserve">dnaG-flado_5304_0010</t>
  </si>
  <si>
    <t xml:space="preserve">dnaG</t>
  </si>
  <si>
    <t xml:space="preserve">hypothetical DNA primase</t>
  </si>
  <si>
    <t xml:space="preserve">F:DNA-directed DNA polymerase activity</t>
  </si>
  <si>
    <t xml:space="preserve">dnaI-flado_5892_0008</t>
  </si>
  <si>
    <t xml:space="preserve">dnaI</t>
  </si>
  <si>
    <t xml:space="preserve">probable DNA replication protein dnaI</t>
  </si>
  <si>
    <t xml:space="preserve">dnaJ-flado_0031_0006</t>
  </si>
  <si>
    <t xml:space="preserve">dnaJ</t>
  </si>
  <si>
    <t xml:space="preserve">Probable Chaperone protein dnaJ</t>
  </si>
  <si>
    <t xml:space="preserve">F:DNA binding; F:DNA primase activity; P:DNA replication; P:DNA modification; F:zinc ion binding</t>
  </si>
  <si>
    <t xml:space="preserve">dnaK-flado_0031_0007</t>
  </si>
  <si>
    <t xml:space="preserve">dnaK</t>
  </si>
  <si>
    <t xml:space="preserve">Molecular chaperone DnaK</t>
  </si>
  <si>
    <t xml:space="preserve">F:ion binding</t>
  </si>
  <si>
    <t xml:space="preserve">dnaX-flado_0426_0018</t>
  </si>
  <si>
    <t xml:space="preserve">dnaX</t>
  </si>
  <si>
    <t xml:space="preserve">Putative DNA polymerase III subunit gamma/tau</t>
  </si>
  <si>
    <t xml:space="preserve">P:protein folding; P:response to stress; F:ATP binding; F:unfolded protein binding</t>
  </si>
  <si>
    <t xml:space="preserve">efp-flado_7221_0009</t>
  </si>
  <si>
    <t xml:space="preserve">efp</t>
  </si>
  <si>
    <t xml:space="preserve">Elongation factor EF_P</t>
  </si>
  <si>
    <t xml:space="preserve">P:DNA replication; F:ATP binding; F:DNA-directed DNA polymerase activity; F:nucleotide binding; F:nucleoside-triphosphatase activity; C:DNA polymerase III complex</t>
  </si>
  <si>
    <t xml:space="preserve">engA-flado_0234_0028</t>
  </si>
  <si>
    <t xml:space="preserve">engA</t>
  </si>
  <si>
    <t xml:space="preserve">GTP-binding protein</t>
  </si>
  <si>
    <t xml:space="preserve">P:peptide biosynthetic process; F:ribosome binding; F:translation elongation factor activity; C:cytosol; P:translational elongation</t>
  </si>
  <si>
    <t xml:space="preserve">engB-flado_0314_0015</t>
  </si>
  <si>
    <t xml:space="preserve">engB</t>
  </si>
  <si>
    <t xml:space="preserve">Putative GTP-binding EngB protein</t>
  </si>
  <si>
    <t xml:space="preserve">F:GTP binding; C:intracellular</t>
  </si>
  <si>
    <t xml:space="preserve">engC-flado_7716_0006</t>
  </si>
  <si>
    <t xml:space="preserve">engC</t>
  </si>
  <si>
    <t xml:space="preserve">Probable GTPase EngC</t>
  </si>
  <si>
    <t xml:space="preserve">P:cell cycle; P:cell division; F:nucleotide binding</t>
  </si>
  <si>
    <t xml:space="preserve">engD-flado_6282_0014</t>
  </si>
  <si>
    <t xml:space="preserve">engD</t>
  </si>
  <si>
    <t xml:space="preserve">GTP-dependent nucleic acid_binding protein</t>
  </si>
  <si>
    <t xml:space="preserve">F:ion binding; F:nucleotide binding; F:hydrolase activity</t>
  </si>
  <si>
    <t xml:space="preserve">eno-flado_0482_0031</t>
  </si>
  <si>
    <t xml:space="preserve">eno</t>
  </si>
  <si>
    <t xml:space="preserve">enolase</t>
  </si>
  <si>
    <t xml:space="preserve">F:GTP binding</t>
  </si>
  <si>
    <t xml:space="preserve">era-flado_5304_0008</t>
  </si>
  <si>
    <t xml:space="preserve">era</t>
  </si>
  <si>
    <t xml:space="preserve">putative GTP_binding protein era homolog</t>
  </si>
  <si>
    <t xml:space="preserve">C:cell surface; C:phosphopyruvate hydratase complex; F:phosphopyruvate hydratase activity; F:magnesium ion binding; P:glycolysis; C:extracellular region; P:tryptophan biosynthetic process; P:gluconeogenesis; P:tyrosine biosynthetic process; P:L-phenylalanine biosynthetic process</t>
  </si>
  <si>
    <t xml:space="preserve">fba-flado_0482_0037</t>
  </si>
  <si>
    <t xml:space="preserve">fba</t>
  </si>
  <si>
    <t xml:space="preserve">Fructose-1,6-biphosphate aldolase</t>
  </si>
  <si>
    <t xml:space="preserve">F:nucleic acid binding; F:GTP binding; C:intracellular</t>
  </si>
  <si>
    <t xml:space="preserve">ffh-flado_0482_0017</t>
  </si>
  <si>
    <t xml:space="preserve">ffh</t>
  </si>
  <si>
    <t xml:space="preserve">Signal recognition particle SRP54 with GTPase domain</t>
  </si>
  <si>
    <t xml:space="preserve">P:fructose 1,6-bisphosphate metabolic process; P:glycolysis; F:fructose-bisphosphate aldolase activity; F:zinc ion binding; P:fructose metabolic process; P:mannose metabolic process; P:inositol metabolic process; P:gluconeogenesis; P:pentose-phosphate shunt; P:carbon utilization</t>
  </si>
  <si>
    <t xml:space="preserve">flado_0314_2015_flado_0314_2015</t>
  </si>
  <si>
    <t xml:space="preserve">Hypothetical transmembrane protein</t>
  </si>
  <si>
    <t xml:space="preserve">C:signal recognition particle; F:7S RNA binding; P:GTP catabolic process; F:GTPase activity; P:SRP-dependent cotranslational protein targeting to membrane; F:GTP binding</t>
  </si>
  <si>
    <t xml:space="preserve">EC:4.2.1.11</t>
  </si>
  <si>
    <t xml:space="preserve">flado_5304_2022_flado_5304_2022</t>
  </si>
  <si>
    <t xml:space="preserve">RNA polymerase sigma factor</t>
  </si>
  <si>
    <t xml:space="preserve">EC:4.1.2.13</t>
  </si>
  <si>
    <t xml:space="preserve">flado_6282_0009_flado_6282_0009</t>
  </si>
  <si>
    <t xml:space="preserve">flado_6564_1008_flado_6564_1008</t>
  </si>
  <si>
    <t xml:space="preserve">Superfamily II DNA and RNA helicase</t>
  </si>
  <si>
    <t xml:space="preserve">flado_7716_1007_flado_7716_1007</t>
  </si>
  <si>
    <t xml:space="preserve">flado_8084_0006_flado_8084_0006</t>
  </si>
  <si>
    <t xml:space="preserve">GTP binding protein</t>
  </si>
  <si>
    <t xml:space="preserve">flado_8084_0025_flado_8084_0025</t>
  </si>
  <si>
    <t xml:space="preserve">flado_8084_0026_flado_8084_0026</t>
  </si>
  <si>
    <t xml:space="preserve">frr-flado_0234_2005</t>
  </si>
  <si>
    <t xml:space="preserve">frr</t>
  </si>
  <si>
    <t xml:space="preserve">ribosome_recycling factor</t>
  </si>
  <si>
    <t xml:space="preserve">ftsH-flado_0426_0007</t>
  </si>
  <si>
    <t xml:space="preserve">ftsH</t>
  </si>
  <si>
    <t xml:space="preserve">Hypothetical FTSH homolog</t>
  </si>
  <si>
    <t xml:space="preserve">C:proteasome complex; F:ATP binding; F:nucleotide binding; P:cell division; F:nucleoside-triphosphatase activity</t>
  </si>
  <si>
    <t xml:space="preserve">ftsY-flado_0482_0016</t>
  </si>
  <si>
    <t xml:space="preserve">ftsY</t>
  </si>
  <si>
    <t xml:space="preserve">Signal recognition particle_docking protein</t>
  </si>
  <si>
    <t xml:space="preserve">P:translation</t>
  </si>
  <si>
    <t xml:space="preserve">fusA-flado_6343_0021</t>
  </si>
  <si>
    <t xml:space="preserve">fusA</t>
  </si>
  <si>
    <t xml:space="preserve">Elongation factor EF_G, GTP_binding</t>
  </si>
  <si>
    <t xml:space="preserve">P:cellular process; F:nucleotide binding</t>
  </si>
  <si>
    <t xml:space="preserve">gapA-flado_0482_0036</t>
  </si>
  <si>
    <t xml:space="preserve">gapA</t>
  </si>
  <si>
    <t xml:space="preserve">glyceraldehyde_3_phosphate dehydrogenase A</t>
  </si>
  <si>
    <t xml:space="preserve">F:GTP binding; P:translation</t>
  </si>
  <si>
    <t xml:space="preserve">gcp-flado_5136_0006</t>
  </si>
  <si>
    <t xml:space="preserve">gcp</t>
  </si>
  <si>
    <t xml:space="preserve">O_sialoglycoprotein endopeptidase</t>
  </si>
  <si>
    <t xml:space="preserve">F:NAD binding; P:glucose metabolic process; F:oxidoreductase activity, acting on the aldehyde or oxo group of donors, NAD or NADP as acceptor; P:oxidation-reduction process; F:NADP binding</t>
  </si>
  <si>
    <t xml:space="preserve">glnS-flado_5136_0007</t>
  </si>
  <si>
    <t xml:space="preserve">glnS</t>
  </si>
  <si>
    <t xml:space="preserve">Glutamyl_tRNA synthetase</t>
  </si>
  <si>
    <t xml:space="preserve">C:cytoplasm; P:threonylcarbamoyladenosine biosynthetic process; F:metalloendopeptidase activity</t>
  </si>
  <si>
    <t xml:space="preserve">gltX-flado_6343_0007</t>
  </si>
  <si>
    <t xml:space="preserve">gltX</t>
  </si>
  <si>
    <t xml:space="preserve">glutamyl_tRNA synthetase</t>
  </si>
  <si>
    <t xml:space="preserve">glyA-flado_6333_0007</t>
  </si>
  <si>
    <t xml:space="preserve">glyA</t>
  </si>
  <si>
    <t xml:space="preserve">serine hydroxymethyltransferase</t>
  </si>
  <si>
    <t xml:space="preserve">F:glutamate-tRNA ligase activity</t>
  </si>
  <si>
    <t xml:space="preserve">glyS-flado_5304_0009</t>
  </si>
  <si>
    <t xml:space="preserve">glyS</t>
  </si>
  <si>
    <t xml:space="preserve">Glycyl_tRNA synthetase</t>
  </si>
  <si>
    <t xml:space="preserve">C:cytoplasm; F:pyridoxal phosphate binding; P:tetrahydrofolate interconversion; P:glycine biosynthetic process from serine; F:glycine hydroxymethyltransferase activity</t>
  </si>
  <si>
    <t xml:space="preserve">EC:3.4.24</t>
  </si>
  <si>
    <t xml:space="preserve">gmk-flado_0067_0040</t>
  </si>
  <si>
    <t xml:space="preserve">gmk</t>
  </si>
  <si>
    <t xml:space="preserve">Probable guanylate kinase</t>
  </si>
  <si>
    <t xml:space="preserve">F:glycine-tRNA ligase activity</t>
  </si>
  <si>
    <t xml:space="preserve">gpmM-flado_0482_0032</t>
  </si>
  <si>
    <t xml:space="preserve">gpmM</t>
  </si>
  <si>
    <t xml:space="preserve">phosphoglycero mutase III, cofactor_independent</t>
  </si>
  <si>
    <t xml:space="preserve">F:guanylate kinase activity</t>
  </si>
  <si>
    <t xml:space="preserve">gpsA-flado_0234_0029</t>
  </si>
  <si>
    <t xml:space="preserve">gpsA</t>
  </si>
  <si>
    <t xml:space="preserve">glycerol_3_phosphate dehydrogenase</t>
  </si>
  <si>
    <t xml:space="preserve">C:cytoplasm; F:manganese ion binding; F:2,3-bisphosphoglycerate-independent phosphoglycerate mutase activity; P:glycolysis</t>
  </si>
  <si>
    <t xml:space="preserve">EC:2.1.2.1</t>
  </si>
  <si>
    <t xml:space="preserve">greA-flado_5304_0015</t>
  </si>
  <si>
    <t xml:space="preserve">greA</t>
  </si>
  <si>
    <t xml:space="preserve">transcription elongation factor</t>
  </si>
  <si>
    <t xml:space="preserve">P:lipid metabolic process; P:glycerol-3-phosphate metabolic process; F:oxidoreductase activity, acting on the CH-OH group of donors, NAD or NADP as acceptor</t>
  </si>
  <si>
    <t xml:space="preserve">groL-flado_0426_0003</t>
  </si>
  <si>
    <t xml:space="preserve">groL</t>
  </si>
  <si>
    <t xml:space="preserve">chaperonin GroEL</t>
  </si>
  <si>
    <t xml:space="preserve">F:DNA binding; F:transcription elongation regulator activity</t>
  </si>
  <si>
    <t xml:space="preserve">grpE-flado_0031_0008</t>
  </si>
  <si>
    <t xml:space="preserve">grpE</t>
  </si>
  <si>
    <t xml:space="preserve">putative Protein grpE</t>
  </si>
  <si>
    <t xml:space="preserve">C:cytoplasm; P:protein folding</t>
  </si>
  <si>
    <t xml:space="preserve">gyrA-flado_5136_0003</t>
  </si>
  <si>
    <t xml:space="preserve">gyrA</t>
  </si>
  <si>
    <t xml:space="preserve">DNA gyrase subunit A</t>
  </si>
  <si>
    <t xml:space="preserve">F:adenyl-nucleotide exchange factor activity; P:protein folding; F:protein homodimerization activity; F:chaperone binding</t>
  </si>
  <si>
    <t xml:space="preserve">gyrB-flado_5136_0002</t>
  </si>
  <si>
    <t xml:space="preserve">gyrB</t>
  </si>
  <si>
    <t xml:space="preserve">DNA gyrase, subunit B</t>
  </si>
  <si>
    <t xml:space="preserve">F:DNA topoisomerase type II (ATP-hydrolyzing) activity; F:DNA binding; F:ATP binding; C:chromosome; P:DNA topological change</t>
  </si>
  <si>
    <t xml:space="preserve">hflB-flado_0067_0046</t>
  </si>
  <si>
    <t xml:space="preserve">hflB</t>
  </si>
  <si>
    <t xml:space="preserve">Probable ATP dependent Zinc protease</t>
  </si>
  <si>
    <t xml:space="preserve">P:DNA-dependent DNA replication; F:DNA binding; F:ATP binding; F:DNA topoisomerase type II (ATP-hydrolyzing) activity; F:magnesium ion binding; C:chromosome; P:DNA topological change; C:cytoplasm</t>
  </si>
  <si>
    <t xml:space="preserve">hflB-flado_0067_0052</t>
  </si>
  <si>
    <t xml:space="preserve">Probable non functional ATP_dependent Zn protease C_terminal truncated</t>
  </si>
  <si>
    <t xml:space="preserve">F:peptidase activity; P:primary metabolic process; F:organic cyclic compound binding; P:macromolecule metabolic process; F:ion binding; F:heterocyclic compound binding; C:membrane</t>
  </si>
  <si>
    <t xml:space="preserve">hflB-flado_0314_0026</t>
  </si>
  <si>
    <t xml:space="preserve">ATP dependent zinc protease</t>
  </si>
  <si>
    <t xml:space="preserve">F:nucleoside-triphosphatase activity; F:metal ion binding; P:organic substance catabolic process; P:protein metabolic process; F:metallopeptidase activity; F:nucleotide binding; C:membrane</t>
  </si>
  <si>
    <t xml:space="preserve">EC:5.99.1.3</t>
  </si>
  <si>
    <t xml:space="preserve">hflB-flado_0482_0019</t>
  </si>
  <si>
    <t xml:space="preserve">ATP_dependent Zn protease</t>
  </si>
  <si>
    <t xml:space="preserve">hflB-flado_7221_0015</t>
  </si>
  <si>
    <t xml:space="preserve">hflB-flado_8084_0015</t>
  </si>
  <si>
    <t xml:space="preserve">ATP dependent protease</t>
  </si>
  <si>
    <t xml:space="preserve">hflB-flado_8115_0004</t>
  </si>
  <si>
    <t xml:space="preserve">F:zinc ion binding; C:integral to membrane; P:ATP catabolic process; F:metalloendopeptidase activity; P:proteolysis; F:ATP binding; F:ATPase activity; P:protein catabolic process; C:plasma membrane</t>
  </si>
  <si>
    <t xml:space="preserve">EC:3.6.1.3; EC:3.4.24</t>
  </si>
  <si>
    <t xml:space="preserve">hrcA-flado_0031_0009</t>
  </si>
  <si>
    <t xml:space="preserve">hrcA</t>
  </si>
  <si>
    <t xml:space="preserve">Putative Heat_inducible transcription repressor hrcA</t>
  </si>
  <si>
    <t xml:space="preserve">P:metabolic process; F:hydrolase activity</t>
  </si>
  <si>
    <t xml:space="preserve">EC:3.6.1.15</t>
  </si>
  <si>
    <t xml:space="preserve">hsdM-flado_4539_0004</t>
  </si>
  <si>
    <t xml:space="preserve">hsdM</t>
  </si>
  <si>
    <t xml:space="preserve">probable type I restriction_modification system, M subunit</t>
  </si>
  <si>
    <t xml:space="preserve">P:regulation of transcription, DNA-dependent; P:response to stress; P:transcription, DNA-dependent; F:DNA binding</t>
  </si>
  <si>
    <t xml:space="preserve">hsdM-flado_8115_0001</t>
  </si>
  <si>
    <t xml:space="preserve">hypothetical type I restriction_modification system, M subunit</t>
  </si>
  <si>
    <t xml:space="preserve">F:transferase activity; P:methylation; F:methyltransferase activity; F:N-methyltransferase activity; F:DNA binding; F:nucleic acid binding; P:DNA methylation; P:DNA modification; P:DNA methylation on adenine; F:site-specific DNA-methyltransferase (adenine-specific) activity</t>
  </si>
  <si>
    <t xml:space="preserve">hsdR-flado_4539_0003</t>
  </si>
  <si>
    <t xml:space="preserve">hsdR</t>
  </si>
  <si>
    <t xml:space="preserve">Hypothetical type I site_specific deoxyribonuclease, HsdR family</t>
  </si>
  <si>
    <t xml:space="preserve">P:methylation; F:methyltransferase activity</t>
  </si>
  <si>
    <t xml:space="preserve">hup-flado_0234_0030</t>
  </si>
  <si>
    <t xml:space="preserve">hup</t>
  </si>
  <si>
    <t xml:space="preserve">Putative Bacterial nucleoid DNA_binding protein</t>
  </si>
  <si>
    <t xml:space="preserve">P:chromosome condensation; F:DNA binding</t>
  </si>
  <si>
    <t xml:space="preserve">ibpA-flado_5852_0012</t>
  </si>
  <si>
    <t xml:space="preserve">ibpA</t>
  </si>
  <si>
    <t xml:space="preserve">Hsp20_family chaperone</t>
  </si>
  <si>
    <t xml:space="preserve">P:DNA restriction-modification system; F:ATP binding; P:DNA modification; F:hydrolase activity; F:endonuclease activity; F:Type I site-specific deoxyribonuclease activity; F:DNA binding</t>
  </si>
  <si>
    <t xml:space="preserve">ileS-flado_6282_0013</t>
  </si>
  <si>
    <t xml:space="preserve">ileS</t>
  </si>
  <si>
    <t xml:space="preserve">isoleucyl_tRNA synthetase</t>
  </si>
  <si>
    <t xml:space="preserve">F:protein binding; C:cytoplasm; P:response to heat</t>
  </si>
  <si>
    <t xml:space="preserve">infA-flado_0067_0014</t>
  </si>
  <si>
    <t xml:space="preserve">infA</t>
  </si>
  <si>
    <t xml:space="preserve">Translation initiation factor IF_1</t>
  </si>
  <si>
    <t xml:space="preserve">F:isoleucine-tRNA ligase activity</t>
  </si>
  <si>
    <t xml:space="preserve">infB-flado_5389_0003</t>
  </si>
  <si>
    <t xml:space="preserve">infB</t>
  </si>
  <si>
    <t xml:space="preserve">Translation initiation factor IF_2</t>
  </si>
  <si>
    <t xml:space="preserve">F:translation initiation factor activity; C:ribosome; P:regulation of translational initiation</t>
  </si>
  <si>
    <t xml:space="preserve">lepA-flado_7716_0005</t>
  </si>
  <si>
    <t xml:space="preserve">lepA</t>
  </si>
  <si>
    <t xml:space="preserve">GTP_binding protein</t>
  </si>
  <si>
    <t xml:space="preserve">F:nucleic acid binding; P:DNA integration</t>
  </si>
  <si>
    <t xml:space="preserve">leuS-flado_0067_0041</t>
  </si>
  <si>
    <t xml:space="preserve">leuS</t>
  </si>
  <si>
    <t xml:space="preserve">leucyl_tRNA synthetase</t>
  </si>
  <si>
    <t xml:space="preserve">F:GTPase activity; F:GTP binding; F:translation elongation factor activity; P:translational elongation; C:cytosol; F:ribosome binding</t>
  </si>
  <si>
    <t xml:space="preserve">lolD-flado_0031_0004</t>
  </si>
  <si>
    <t xml:space="preserve">lolD</t>
  </si>
  <si>
    <t xml:space="preserve">probable ABC transporter ATP binding component</t>
  </si>
  <si>
    <t xml:space="preserve">F:DNA ligase (NAD+) activity</t>
  </si>
  <si>
    <t xml:space="preserve">lon-flado_5304_0004</t>
  </si>
  <si>
    <t xml:space="preserve">lon</t>
  </si>
  <si>
    <t xml:space="preserve">DNA_binding ATP_dependent protease La</t>
  </si>
  <si>
    <t xml:space="preserve">F:hydrolase activity</t>
  </si>
  <si>
    <t xml:space="preserve">lpd-flado_8220_0012</t>
  </si>
  <si>
    <t xml:space="preserve">lpd</t>
  </si>
  <si>
    <t xml:space="preserve">Dihydrolipoyl dehydrogenase</t>
  </si>
  <si>
    <t xml:space="preserve">P:cellular response to stress; P:ATP catabolic process; F:ATP-dependent peptidase activity; F:sequence-specific DNA binding; F:ATP binding; F:serine-type endopeptidase activity; C:cytoplasm; P:misfolded or incompletely synthesized protein catabolic process; P:ATP-dependent proteolysis</t>
  </si>
  <si>
    <t xml:space="preserve">lplA-flado_0031_0005</t>
  </si>
  <si>
    <t xml:space="preserve">lplA</t>
  </si>
  <si>
    <t xml:space="preserve">Lipoate_protein ligase A</t>
  </si>
  <si>
    <t xml:space="preserve">F:dihydrolipoyl dehydrogenase activity</t>
  </si>
  <si>
    <t xml:space="preserve">lysU-flado_8084_0014</t>
  </si>
  <si>
    <t xml:space="preserve">lysU</t>
  </si>
  <si>
    <t xml:space="preserve">lysine tRNA synthetase</t>
  </si>
  <si>
    <t xml:space="preserve">C:cytoplasm; F:ligase activity; P:protein lipoylation; F:ATP binding; F:transferase activity</t>
  </si>
  <si>
    <t xml:space="preserve">maeB-flado_6333_0015</t>
  </si>
  <si>
    <t xml:space="preserve">maeB</t>
  </si>
  <si>
    <t xml:space="preserve">Probable NAD_dependent malic enzyme</t>
  </si>
  <si>
    <t xml:space="preserve">F:lysine-tRNA ligase activity</t>
  </si>
  <si>
    <t xml:space="preserve">EC:3.4.21</t>
  </si>
  <si>
    <t xml:space="preserve">malE-flado_8084_0019</t>
  </si>
  <si>
    <t xml:space="preserve">malE</t>
  </si>
  <si>
    <t xml:space="preserve">Putative ABC transporter maltose/maltodextrin_binding component</t>
  </si>
  <si>
    <t xml:space="preserve">F:NAD binding; F:metal ion binding; F:malate dehydrogenase (oxaloacetate-decarboxylating) activity; P:malate metabolic process; P:pyruvate metabolic process; P:tricarboxylic acid cycle</t>
  </si>
  <si>
    <t xml:space="preserve">malF-flado_8084_0021</t>
  </si>
  <si>
    <t xml:space="preserve">malF</t>
  </si>
  <si>
    <t xml:space="preserve">probable sugar ABC transporter, permease component</t>
  </si>
  <si>
    <t xml:space="preserve">F:transporter activity; P:transport</t>
  </si>
  <si>
    <t xml:space="preserve">malG-flado_8084_0020</t>
  </si>
  <si>
    <t xml:space="preserve">malG</t>
  </si>
  <si>
    <t xml:space="preserve">probable ABC transporter, permease component</t>
  </si>
  <si>
    <t xml:space="preserve">C:membrane</t>
  </si>
  <si>
    <t xml:space="preserve">malK-flado_8084_0022</t>
  </si>
  <si>
    <t xml:space="preserve">malK</t>
  </si>
  <si>
    <t xml:space="preserve">Sugar ABC transporter ATP binding component</t>
  </si>
  <si>
    <t xml:space="preserve">EC:1.1.1.38</t>
  </si>
  <si>
    <t xml:space="preserve">map-flado_0067_0015</t>
  </si>
  <si>
    <t xml:space="preserve">map</t>
  </si>
  <si>
    <t xml:space="preserve">methionine aminopeptidase</t>
  </si>
  <si>
    <t xml:space="preserve">P:ATP catabolic process; F:ATP binding; F:ATPase activity</t>
  </si>
  <si>
    <t xml:space="preserve">metK-flado_0234_0026</t>
  </si>
  <si>
    <t xml:space="preserve">metK</t>
  </si>
  <si>
    <t xml:space="preserve">S_adenosylmethionine synthetase</t>
  </si>
  <si>
    <t xml:space="preserve">F:metal ion binding; P:cellular process; P:proteolysis; F:metalloexopeptidase activity; F:aminopeptidase activity</t>
  </si>
  <si>
    <t xml:space="preserve">mnmA-flado_0482_0008</t>
  </si>
  <si>
    <t xml:space="preserve">mnmA</t>
  </si>
  <si>
    <t xml:space="preserve">tRNA (5_methylaminomethyl_2_thiouridylate)_methyltransferase</t>
  </si>
  <si>
    <t xml:space="preserve">F:nucleoside-triphosphatase activity; F:nucleotide binding; C:membrane; P:amino acid transport</t>
  </si>
  <si>
    <t xml:space="preserve">EC:3.6.1.3</t>
  </si>
  <si>
    <t xml:space="preserve">mnmE-flado_8084_0017</t>
  </si>
  <si>
    <t xml:space="preserve">mnmE</t>
  </si>
  <si>
    <t xml:space="preserve">tRNA modification GTPase</t>
  </si>
  <si>
    <t xml:space="preserve">F:RNA binding; F:transferase activity; P:tRNA processing; F:nucleotide binding</t>
  </si>
  <si>
    <t xml:space="preserve">EC:3.4.11</t>
  </si>
  <si>
    <t xml:space="preserve">mnmG-flado_6333_0002</t>
  </si>
  <si>
    <t xml:space="preserve">mnmG</t>
  </si>
  <si>
    <t xml:space="preserve">tRNA uridine 5_carboxymethylaminomethyl modification enzyme mnmG</t>
  </si>
  <si>
    <t xml:space="preserve">C:intracellular; P:tRNA processing; F:ion binding; F:nucleotide binding; F:hydrolase activity</t>
  </si>
  <si>
    <t xml:space="preserve">mntC-flado_6564_0010</t>
  </si>
  <si>
    <t xml:space="preserve">mntC</t>
  </si>
  <si>
    <t xml:space="preserve">Mn/Zn ABC transporter permease component</t>
  </si>
  <si>
    <t xml:space="preserve">C:cytoplasm; F:flavin adenine dinucleotide binding; P:tRNA wobble uridine modification</t>
  </si>
  <si>
    <t xml:space="preserve">mutM-flado_5892_0006</t>
  </si>
  <si>
    <t xml:space="preserve">mutM</t>
  </si>
  <si>
    <t xml:space="preserve">Probable DNA glycosylase</t>
  </si>
  <si>
    <t xml:space="preserve">F:ion channel activity; P:transport; C:membrane</t>
  </si>
  <si>
    <t xml:space="preserve">nfsB-flado_0031_0003</t>
  </si>
  <si>
    <t xml:space="preserve">nfsB</t>
  </si>
  <si>
    <t xml:space="preserve">putative NAD(P)H nitroreductase</t>
  </si>
  <si>
    <t xml:space="preserve">F:oxidized purine nucleobase lesion DNA N-glycosylase activity</t>
  </si>
  <si>
    <t xml:space="preserve">novitis_comp95067_c0_seq1</t>
  </si>
  <si>
    <t xml:space="preserve">nrdE-flado_6333_0009</t>
  </si>
  <si>
    <t xml:space="preserve">nrdE</t>
  </si>
  <si>
    <t xml:space="preserve">ribonucleoside_diphosphate reductase 2, alpha subunit</t>
  </si>
  <si>
    <t xml:space="preserve">F:NADH dehydrogenase activity</t>
  </si>
  <si>
    <t xml:space="preserve">nrdF-flado_8220_0003</t>
  </si>
  <si>
    <t xml:space="preserve">nrdF</t>
  </si>
  <si>
    <t xml:space="preserve">ribonucleoside_diphosphate reductase 2, beta subunit</t>
  </si>
  <si>
    <t xml:space="preserve">C:ribonucleoside-diphosphate reductase complex; P:DNA replication; F:ATP binding; F:ribonucleoside-diphosphate reductase activity, thioredoxin disulfide as acceptor; P:oxidation-reduction process; P:purine nucleobase metabolic process; P:pyrimidine nucleobase metabolic process; P:deoxyribonucleoside diphosphate metabolic process</t>
  </si>
  <si>
    <t xml:space="preserve">nusA-flado_5389_0002</t>
  </si>
  <si>
    <t xml:space="preserve">nusA</t>
  </si>
  <si>
    <t xml:space="preserve">Transcription termination factor</t>
  </si>
  <si>
    <t xml:space="preserve">C:ribonucleoside-diphosphate reductase complex; P:deoxyribonucleotide biosynthetic process; F:transition metal ion binding; F:oxidoreductase activity; P:deoxyribonucleoside diphosphate metabolic process; P:oxidation-reduction process</t>
  </si>
  <si>
    <t xml:space="preserve">nusG-flado_6343_0012</t>
  </si>
  <si>
    <t xml:space="preserve">nusG</t>
  </si>
  <si>
    <t xml:space="preserve">F:RNA binding; P:regulation of DNA-dependent transcription, termination; F:sequence-specific DNA binding transcription factor activity</t>
  </si>
  <si>
    <t xml:space="preserve">pdhA-flado_8220_0008</t>
  </si>
  <si>
    <t xml:space="preserve">pdhA</t>
  </si>
  <si>
    <t xml:space="preserve">Pyruvate dehydrogenase E1 component</t>
  </si>
  <si>
    <t xml:space="preserve">F:transcription elongation regulator activity</t>
  </si>
  <si>
    <t xml:space="preserve">EC:1.17.4.1</t>
  </si>
  <si>
    <t xml:space="preserve">pdhB-flado_8220_0009</t>
  </si>
  <si>
    <t xml:space="preserve">pdhB</t>
  </si>
  <si>
    <t xml:space="preserve">Pyruvate dehydrogenase E1 component beta subunit</t>
  </si>
  <si>
    <t xml:space="preserve">F:pyruvate dehydrogenase (acetyl-transferring) activity; F:thiamine pyrophosphate binding; P:glycolysis; P:oxidation-reduction process; P:gluconeogenesis; P:isoleucine biosynthetic process; P:leucine biosynthetic process; P:valine biosynthetic process; C:pyruvate dehydrogenase complex</t>
  </si>
  <si>
    <t xml:space="preserve">pdhC-flado_8220_0011</t>
  </si>
  <si>
    <t xml:space="preserve">pdhC</t>
  </si>
  <si>
    <t xml:space="preserve">pyruvate dehydrogenase E2 component N_terminal truncated</t>
  </si>
  <si>
    <t xml:space="preserve">P:oxidation-reduction process; F:pyruvate dehydrogenase (acetyl-transferring) activity; P:gluconeogenesis; P:glycolysis; P:isoleucine biosynthetic process; P:leucine biosynthetic process; P:valine biosynthetic process; C:pyruvate dehydrogenase complex</t>
  </si>
  <si>
    <t xml:space="preserve">pduL-flado_0482_0020</t>
  </si>
  <si>
    <t xml:space="preserve">pduL</t>
  </si>
  <si>
    <t xml:space="preserve">Propanediol utilisation protein</t>
  </si>
  <si>
    <t xml:space="preserve">F:dihydrolipoyllysine-residue acetyltransferase activity; P:gluconeogenesis; P:glycolysis; P:acyl-carrier-protein biosynthetic process</t>
  </si>
  <si>
    <t xml:space="preserve">pepA-flado_7221_0003</t>
  </si>
  <si>
    <t xml:space="preserve">pepA</t>
  </si>
  <si>
    <t xml:space="preserve">Probable aminopeptidase</t>
  </si>
  <si>
    <t xml:space="preserve">F:transferase activity, transferring acyl groups other than amino-acyl groups</t>
  </si>
  <si>
    <t xml:space="preserve">EC:1.2.4.1</t>
  </si>
  <si>
    <t xml:space="preserve">pepP-flado_0234_0032</t>
  </si>
  <si>
    <t xml:space="preserve">pepP</t>
  </si>
  <si>
    <t xml:space="preserve">Probable Xaa_Pro aminopeptidase</t>
  </si>
  <si>
    <t xml:space="preserve">F:metal ion binding; P:protein metabolic process; C:intracellular; F:exopeptidase activity</t>
  </si>
  <si>
    <t xml:space="preserve">pfkA-flado_0482_0033</t>
  </si>
  <si>
    <t xml:space="preserve">pfkA</t>
  </si>
  <si>
    <t xml:space="preserve">6_phosphofructokinase I</t>
  </si>
  <si>
    <t xml:space="preserve">F:X-Pro aminopeptidase activity</t>
  </si>
  <si>
    <t xml:space="preserve">EC:2.3.1.12</t>
  </si>
  <si>
    <t xml:space="preserve">pgI-flado_5389_0007</t>
  </si>
  <si>
    <t xml:space="preserve">pgI</t>
  </si>
  <si>
    <t xml:space="preserve">Glucose_6_phosphate isomerase</t>
  </si>
  <si>
    <t xml:space="preserve">P:fructose 6-phosphate metabolic process; P:phosphorylation; F:6-phosphofructokinase activity; C:6-phosphofructokinase complex; F:ATP binding; P:glycolysis; P:fructose metabolic process; P:galactose metabolic process; P:mannose metabolic process; P:gluconeogenesis; P:pentose-phosphate shunt</t>
  </si>
  <si>
    <t xml:space="preserve">pgk-flado_0482_0035</t>
  </si>
  <si>
    <t xml:space="preserve">pgk</t>
  </si>
  <si>
    <t xml:space="preserve">phosphoglycerate kinase</t>
  </si>
  <si>
    <t xml:space="preserve">C:cytoplasm; P:gluconeogenesis; F:glucose-6-phosphate isomerase activity; P:glycolysis; P:starch metabolic process; P:sucrose metabolic process; P:pentose-phosphate shunt</t>
  </si>
  <si>
    <t xml:space="preserve">pheS-flado_7716_0008</t>
  </si>
  <si>
    <t xml:space="preserve">pheS</t>
  </si>
  <si>
    <t xml:space="preserve">phenylalanine tRNA synthetase, alpha subunit</t>
  </si>
  <si>
    <t xml:space="preserve">C:cytoplasm; F:phosphoglycerate kinase activity; P:phosphorylation; F:ATP binding; P:glycolysis; P:gluconeogenesis; P:carbon utilization</t>
  </si>
  <si>
    <t xml:space="preserve">pheT-flado_7716_0007</t>
  </si>
  <si>
    <t xml:space="preserve">pheT</t>
  </si>
  <si>
    <t xml:space="preserve">probable phenylalanine tRNA synthetase, beta subunit</t>
  </si>
  <si>
    <t xml:space="preserve">F:phenylalanine-tRNA ligase activity</t>
  </si>
  <si>
    <t xml:space="preserve">EC:2.7.1.11</t>
  </si>
  <si>
    <t xml:space="preserve">pnp-flado_0314_0020</t>
  </si>
  <si>
    <t xml:space="preserve">pnp</t>
  </si>
  <si>
    <t xml:space="preserve">Polyribonucleotide nucleotidyltransferase</t>
  </si>
  <si>
    <t xml:space="preserve">polA-flado_0482_0018</t>
  </si>
  <si>
    <t xml:space="preserve">polA</t>
  </si>
  <si>
    <t xml:space="preserve">DNA polymerase I</t>
  </si>
  <si>
    <t xml:space="preserve">F:S-methyl-5-thioadenosine phosphorylase activity</t>
  </si>
  <si>
    <t xml:space="preserve">polC-flado_0482_0002</t>
  </si>
  <si>
    <t xml:space="preserve">polC</t>
  </si>
  <si>
    <t xml:space="preserve">DNA polymerase III alpha subunit</t>
  </si>
  <si>
    <t xml:space="preserve">F:exonuclease activity; F:transferase activity; P:metabolic process</t>
  </si>
  <si>
    <t xml:space="preserve">potA-flado_7716_0004</t>
  </si>
  <si>
    <t xml:space="preserve">potA</t>
  </si>
  <si>
    <t xml:space="preserve">ABC transporter spermidine/putrescine ATP binding component</t>
  </si>
  <si>
    <t xml:space="preserve">ppa-flado_0482_0029</t>
  </si>
  <si>
    <t xml:space="preserve">ppa</t>
  </si>
  <si>
    <t xml:space="preserve">inorganic pyrophosphatase</t>
  </si>
  <si>
    <t xml:space="preserve">prfB-flado_0482_0005</t>
  </si>
  <si>
    <t xml:space="preserve">prfB</t>
  </si>
  <si>
    <t xml:space="preserve">Peptide chain release factor 2</t>
  </si>
  <si>
    <t xml:space="preserve">F:translation release factor activity; P:translational termination</t>
  </si>
  <si>
    <t xml:space="preserve">priA-flado_5389_0005</t>
  </si>
  <si>
    <t xml:space="preserve">priA</t>
  </si>
  <si>
    <t xml:space="preserve">hypothetical primosomal protein N'</t>
  </si>
  <si>
    <t xml:space="preserve">proS-flado_0234_0027</t>
  </si>
  <si>
    <t xml:space="preserve">proS</t>
  </si>
  <si>
    <t xml:space="preserve">Prolyl_tRNA synthetase</t>
  </si>
  <si>
    <t xml:space="preserve">pykF-flado_0314_0007</t>
  </si>
  <si>
    <t xml:space="preserve">pykF</t>
  </si>
  <si>
    <t xml:space="preserve">pyruvate kinase I</t>
  </si>
  <si>
    <t xml:space="preserve">F:phosphotransferase activity, for other substituted phosphate groups; F:transferase activity; P:phospholipid biosynthetic process; C:membrane; F:CDP-diacylglycerol-serine O-phosphatidyltransferase activity</t>
  </si>
  <si>
    <t xml:space="preserve">pyrG-flado_0426_0013</t>
  </si>
  <si>
    <t xml:space="preserve">pyrG</t>
  </si>
  <si>
    <t xml:space="preserve">CTP synthetase</t>
  </si>
  <si>
    <t xml:space="preserve">F:pyruvate kinase activity; P:phosphorylation; F:potassium ion binding; F:magnesium ion binding; P:glycolysis; P:gluconeogenesis; P:purine nucleobase metabolic process; P:carbon utilization</t>
  </si>
  <si>
    <t xml:space="preserve">pyrH-flado_0234_0011</t>
  </si>
  <si>
    <t xml:space="preserve">pyrH</t>
  </si>
  <si>
    <t xml:space="preserve">uridylate kinase</t>
  </si>
  <si>
    <t xml:space="preserve">P:glutamine metabolic process; F:CTP synthase activity; F:ATP binding; P:'de novo' CTP biosynthetic process; P:pyrimidine nucleobase metabolic process</t>
  </si>
  <si>
    <t xml:space="preserve">qns-flado_0482_0007</t>
  </si>
  <si>
    <t xml:space="preserve">qns</t>
  </si>
  <si>
    <t xml:space="preserve">Glutamine_dependent NAD(+) synthetase</t>
  </si>
  <si>
    <t xml:space="preserve">P:cellular amino acid biosynthetic process; F:ATP binding; P:'de novo' CTP biosynthetic process; P:phosphorylation; F:UMP kinase activity; C:cytoplasm</t>
  </si>
  <si>
    <t xml:space="preserve">rbfA-flado_5389_0004</t>
  </si>
  <si>
    <t xml:space="preserve">rbfA</t>
  </si>
  <si>
    <t xml:space="preserve">Ribosome_binding factor A</t>
  </si>
  <si>
    <t xml:space="preserve">F:NAD+ synthase activity</t>
  </si>
  <si>
    <t xml:space="preserve">EC:2.7.1.4</t>
  </si>
  <si>
    <t xml:space="preserve">recA-flado_8220_0002</t>
  </si>
  <si>
    <t xml:space="preserve">recA</t>
  </si>
  <si>
    <t xml:space="preserve">recombinase RecA</t>
  </si>
  <si>
    <t xml:space="preserve">P:rRNA processing</t>
  </si>
  <si>
    <t xml:space="preserve">EC:6.3.4.2</t>
  </si>
  <si>
    <t xml:space="preserve">rluD-flado_0067_0045</t>
  </si>
  <si>
    <t xml:space="preserve">rluD</t>
  </si>
  <si>
    <t xml:space="preserve">rRNA pseudouridine synthase</t>
  </si>
  <si>
    <t xml:space="preserve">F:helicase activity; F:nucleotide binding</t>
  </si>
  <si>
    <t xml:space="preserve">rplA-flado_6343_0014</t>
  </si>
  <si>
    <t xml:space="preserve">rplA</t>
  </si>
  <si>
    <t xml:space="preserve">50S ribosomal protein L1</t>
  </si>
  <si>
    <t xml:space="preserve">C:cytoplasm; F:metal ion binding; P:nucleic acid phosphodiester bond hydrolysis; P:rRNA catabolic process; P:mRNA processing; P:rRNA processing; F:ribonuclease III activity; F:rRNA binding; P:tRNA processing; P:regulation of RNA metabolic process</t>
  </si>
  <si>
    <t xml:space="preserve">rplB-flado_0067_0033</t>
  </si>
  <si>
    <t xml:space="preserve">rplB</t>
  </si>
  <si>
    <t xml:space="preserve">50S ribosomal protein L2</t>
  </si>
  <si>
    <t xml:space="preserve">F:structural constituent of ribosome; C:large ribosomal subunit; P:regulation of translation; F:rRNA binding; F:tRNA binding; P:ribosome biogenesis</t>
  </si>
  <si>
    <t xml:space="preserve">rplC-flado_0067_0036</t>
  </si>
  <si>
    <t xml:space="preserve">rplC</t>
  </si>
  <si>
    <t xml:space="preserve">50S ribosomal protein L3</t>
  </si>
  <si>
    <t xml:space="preserve">F:structural constituent of ribosome; C:ribosome; P:translation</t>
  </si>
  <si>
    <t xml:space="preserve">rplE-flado_0067_0024</t>
  </si>
  <si>
    <t xml:space="preserve">rplE</t>
  </si>
  <si>
    <t xml:space="preserve">50S ribosomal protein L5</t>
  </si>
  <si>
    <t xml:space="preserve">F:RNA binding; C:ribonucleoprotein complex</t>
  </si>
  <si>
    <t xml:space="preserve">rplF-flado_0067_0021</t>
  </si>
  <si>
    <t xml:space="preserve">rplF</t>
  </si>
  <si>
    <t xml:space="preserve">50S ribosomal protein L6</t>
  </si>
  <si>
    <t xml:space="preserve">rplI-flado_6282_0006</t>
  </si>
  <si>
    <t xml:space="preserve">rplI</t>
  </si>
  <si>
    <t xml:space="preserve">50S ribosomal protein L9</t>
  </si>
  <si>
    <t xml:space="preserve">C:ribosome; F:structural constituent of ribosome; P:translation; F:rRNA binding; P:ribosome biogenesis</t>
  </si>
  <si>
    <t xml:space="preserve">rplK-flado_6343_0013</t>
  </si>
  <si>
    <t xml:space="preserve">rplK</t>
  </si>
  <si>
    <t xml:space="preserve">50S ribosomal protein L11</t>
  </si>
  <si>
    <t xml:space="preserve">C:intracellular; F:RNA binding</t>
  </si>
  <si>
    <t xml:space="preserve">rplM-flado_6343_0005</t>
  </si>
  <si>
    <t xml:space="preserve">rplM</t>
  </si>
  <si>
    <t xml:space="preserve">50S ribosomal protein L13</t>
  </si>
  <si>
    <t xml:space="preserve">rplN-flado_0067_0026</t>
  </si>
  <si>
    <t xml:space="preserve">rplN</t>
  </si>
  <si>
    <t xml:space="preserve">50S ribosomal protein L14</t>
  </si>
  <si>
    <t xml:space="preserve">rplO-flado_0067_0017</t>
  </si>
  <si>
    <t xml:space="preserve">rplO</t>
  </si>
  <si>
    <t xml:space="preserve">50S ribosomal protein L15</t>
  </si>
  <si>
    <t xml:space="preserve">rplP-flado_0067_0029</t>
  </si>
  <si>
    <t xml:space="preserve">rplP</t>
  </si>
  <si>
    <t xml:space="preserve">50S ribosomal protein L16</t>
  </si>
  <si>
    <t xml:space="preserve">rplS-flado_0314_0009</t>
  </si>
  <si>
    <t xml:space="preserve">rplS</t>
  </si>
  <si>
    <t xml:space="preserve">50S ribosomal protein L19</t>
  </si>
  <si>
    <t xml:space="preserve">C:ribonucleoprotein complex</t>
  </si>
  <si>
    <t xml:space="preserve">rplT-flado_4539_0015</t>
  </si>
  <si>
    <t xml:space="preserve">rplT</t>
  </si>
  <si>
    <t xml:space="preserve">50S ribosomal protein L20</t>
  </si>
  <si>
    <t xml:space="preserve">rplV-flado_0067_0031</t>
  </si>
  <si>
    <t xml:space="preserve">rplV</t>
  </si>
  <si>
    <t xml:space="preserve">50S ribosomal protein L22 </t>
  </si>
  <si>
    <t xml:space="preserve">rplX-flado_0067_0025</t>
  </si>
  <si>
    <t xml:space="preserve">rplX</t>
  </si>
  <si>
    <t xml:space="preserve">50S ribosomal protein L24</t>
  </si>
  <si>
    <t xml:space="preserve">C:ribosome; F:structural constituent of ribosome; P:translation; F:rRNA binding; F:nucleotide binding; P:ribosome biogenesis</t>
  </si>
  <si>
    <t xml:space="preserve">rpmA-flado_8084_0007</t>
  </si>
  <si>
    <t xml:space="preserve">rpmA</t>
  </si>
  <si>
    <t xml:space="preserve">50S ribosomal protein L27</t>
  </si>
  <si>
    <t xml:space="preserve">rpmD-flado_0067_0018</t>
  </si>
  <si>
    <t xml:space="preserve">rpmD</t>
  </si>
  <si>
    <t xml:space="preserve">50S ribosomal protein L30</t>
  </si>
  <si>
    <t xml:space="preserve">rpmE-flado_6333_0006</t>
  </si>
  <si>
    <t xml:space="preserve">rpmE</t>
  </si>
  <si>
    <t xml:space="preserve">50S ribosomal protein L31</t>
  </si>
  <si>
    <t xml:space="preserve">rpmF-flado_5304_0011</t>
  </si>
  <si>
    <t xml:space="preserve">rpmF</t>
  </si>
  <si>
    <t xml:space="preserve">50S ribosomal protein L32</t>
  </si>
  <si>
    <t xml:space="preserve">rpoA-flado_0067_0010</t>
  </si>
  <si>
    <t xml:space="preserve">rpoA</t>
  </si>
  <si>
    <t xml:space="preserve">RNA polymerase, alpha subunit</t>
  </si>
  <si>
    <t xml:space="preserve">rpoC-flado_6343_0018</t>
  </si>
  <si>
    <t xml:space="preserve">rpoC</t>
  </si>
  <si>
    <t xml:space="preserve">RNA polymerase, beta prime subunit</t>
  </si>
  <si>
    <t xml:space="preserve">F:DNA-directed RNA polymerase activity</t>
  </si>
  <si>
    <t xml:space="preserve">rpoE-flado_0426_0016</t>
  </si>
  <si>
    <t xml:space="preserve">rpoE</t>
  </si>
  <si>
    <t xml:space="preserve">DNA-directed RNA polymerase delta subunit</t>
  </si>
  <si>
    <t xml:space="preserve">F:DNA-directed RNA polymerase activity; P:transcription, DNA-dependent; F:DNA binding; C:nucleolus; P:purine nucleobase metabolic process; P:pyrimidine nucleobase metabolic process</t>
  </si>
  <si>
    <t xml:space="preserve">rpsB-flado_0234_0009</t>
  </si>
  <si>
    <t xml:space="preserve">rpsB</t>
  </si>
  <si>
    <t xml:space="preserve">30S ribosomal protein S2</t>
  </si>
  <si>
    <t xml:space="preserve">rpsC-flado_0067_0030</t>
  </si>
  <si>
    <t xml:space="preserve">rpsC</t>
  </si>
  <si>
    <t xml:space="preserve">30S ribosomal protein S3</t>
  </si>
  <si>
    <t xml:space="preserve">EC:2.7.7.6</t>
  </si>
  <si>
    <t xml:space="preserve">rpsD-flado_5852_0007</t>
  </si>
  <si>
    <t xml:space="preserve">rpsD</t>
  </si>
  <si>
    <t xml:space="preserve">30S ribosomal protein S4</t>
  </si>
  <si>
    <t xml:space="preserve">F:mRNA binding; F:structural constituent of ribosome; C:small ribosomal subunit; P:translation; F:rRNA binding; P:ribosome biogenesis</t>
  </si>
  <si>
    <t xml:space="preserve">rpsE-flado_0067_0019</t>
  </si>
  <si>
    <t xml:space="preserve">rpsE</t>
  </si>
  <si>
    <t xml:space="preserve">30S ribosomal protein S5</t>
  </si>
  <si>
    <t xml:space="preserve">F:structural constituent of ribosome; C:small ribosomal subunit; P:translation; F:rRNA binding; P:ribosome biogenesis</t>
  </si>
  <si>
    <t xml:space="preserve">rpsG-flado_6343_0020</t>
  </si>
  <si>
    <t xml:space="preserve">rpsG</t>
  </si>
  <si>
    <t xml:space="preserve">30S ribosomal protein S7</t>
  </si>
  <si>
    <t xml:space="preserve">rpsH-flado_0067_0022</t>
  </si>
  <si>
    <t xml:space="preserve">rpsH</t>
  </si>
  <si>
    <t xml:space="preserve">30S ribosomal protein S8</t>
  </si>
  <si>
    <t xml:space="preserve">rpsJ-flado_0067_0037</t>
  </si>
  <si>
    <t xml:space="preserve">rpsJ</t>
  </si>
  <si>
    <t xml:space="preserve">30S ribosomal protein S10</t>
  </si>
  <si>
    <t xml:space="preserve">rpsK-flado_0067_0011</t>
  </si>
  <si>
    <t xml:space="preserve">rpsK</t>
  </si>
  <si>
    <t xml:space="preserve">30S ribosomal protein S11</t>
  </si>
  <si>
    <t xml:space="preserve">C:ribosome; F:structural constituent of ribosome; P:translation; F:tRNA binding; P:ribosome biogenesis</t>
  </si>
  <si>
    <t xml:space="preserve">rpsL-flado_6343_0019</t>
  </si>
  <si>
    <t xml:space="preserve">rpsL</t>
  </si>
  <si>
    <t xml:space="preserve">30S ribosomal protein S12</t>
  </si>
  <si>
    <t xml:space="preserve">rpsM-flado_0067_0012</t>
  </si>
  <si>
    <t xml:space="preserve">rpsM</t>
  </si>
  <si>
    <t xml:space="preserve">30S ribosomal protein S13</t>
  </si>
  <si>
    <t xml:space="preserve">rpsP-flado_0314_2011</t>
  </si>
  <si>
    <t xml:space="preserve">rpsP</t>
  </si>
  <si>
    <t xml:space="preserve">30S ribosomal protein S16</t>
  </si>
  <si>
    <t xml:space="preserve">F:structural constituent of ribosome; C:small ribosomal subunit; P:translation; F:rRNA binding; F:tRNA binding; P:ribosome biogenesis</t>
  </si>
  <si>
    <t xml:space="preserve">rpsR-flado_6282_0005</t>
  </si>
  <si>
    <t xml:space="preserve">rpsR</t>
  </si>
  <si>
    <t xml:space="preserve">30S ribosomal protein S18</t>
  </si>
  <si>
    <t xml:space="preserve">rpsS-flado_0067_0032</t>
  </si>
  <si>
    <t xml:space="preserve">rpsS</t>
  </si>
  <si>
    <t xml:space="preserve">30S ribosomal protein S19 </t>
  </si>
  <si>
    <t xml:space="preserve">rpsU-flado_5304_0006</t>
  </si>
  <si>
    <t xml:space="preserve">rpsU</t>
  </si>
  <si>
    <t xml:space="preserve">30S ribosomal subunit protein S21</t>
  </si>
  <si>
    <t xml:space="preserve">ruvB-flado_4620_0005</t>
  </si>
  <si>
    <t xml:space="preserve">ruvB</t>
  </si>
  <si>
    <t xml:space="preserve">ATP-dependent DNA helicase</t>
  </si>
  <si>
    <t xml:space="preserve">secA-flado_0482_0004</t>
  </si>
  <si>
    <t xml:space="preserve">secA</t>
  </si>
  <si>
    <t xml:space="preserve">Protein translocase subunit</t>
  </si>
  <si>
    <t xml:space="preserve">P:SOS response; F:DNA binding; F:ATP binding; P:DNA recombination; F:four-way junction helicase activity; P:DNA repair; C:replication fork; C:Holliday junction helicase complex</t>
  </si>
  <si>
    <t xml:space="preserve">secY-flado_0067_0016</t>
  </si>
  <si>
    <t xml:space="preserve">secY</t>
  </si>
  <si>
    <t xml:space="preserve">F:nucleic acid binding; F:helicase activity; F:protein binding; F:ATP binding; C:membrane; P:protein import</t>
  </si>
  <si>
    <t xml:space="preserve">serS-flado_0067_0047</t>
  </si>
  <si>
    <t xml:space="preserve">serS</t>
  </si>
  <si>
    <t xml:space="preserve">seryl-tRNA synthetase</t>
  </si>
  <si>
    <t xml:space="preserve">C:integral to membrane; P:protein targeting; P:intracellular protein transmembrane transport; C:plasma membrane; P:protein transport by the Sec complex</t>
  </si>
  <si>
    <t xml:space="preserve">sodA-flado_6564_0006</t>
  </si>
  <si>
    <t xml:space="preserve">sodA</t>
  </si>
  <si>
    <t xml:space="preserve">superoxide dismutase</t>
  </si>
  <si>
    <t xml:space="preserve">spoT-flado_0482_0009</t>
  </si>
  <si>
    <t xml:space="preserve">spoT</t>
  </si>
  <si>
    <t xml:space="preserve">(p)ppGpp synthetase</t>
  </si>
  <si>
    <t xml:space="preserve">P:removal of superoxide radicals; F:superoxide dismutase activity</t>
  </si>
  <si>
    <t xml:space="preserve">ssb-flado_6282_0004</t>
  </si>
  <si>
    <t xml:space="preserve">ssb</t>
  </si>
  <si>
    <t xml:space="preserve">single-stranded DNA-binding protein</t>
  </si>
  <si>
    <t xml:space="preserve">P:phosphate-containing compound metabolic process; F:transferase activity, transferring phosphorus-containing groups</t>
  </si>
  <si>
    <t xml:space="preserve">tadA-flado_6333_0004</t>
  </si>
  <si>
    <t xml:space="preserve">tadA</t>
  </si>
  <si>
    <t xml:space="preserve">tRNA-specific adenosine deaminase</t>
  </si>
  <si>
    <t xml:space="preserve">F:DNA binding</t>
  </si>
  <si>
    <t xml:space="preserve">tatD-flado_8220_0013</t>
  </si>
  <si>
    <t xml:space="preserve">tatD</t>
  </si>
  <si>
    <t xml:space="preserve">Mg-dependent Dnase</t>
  </si>
  <si>
    <t xml:space="preserve">tdk-flado_6333_0005</t>
  </si>
  <si>
    <t xml:space="preserve">tdk</t>
  </si>
  <si>
    <t xml:space="preserve">thymidine kinase</t>
  </si>
  <si>
    <t xml:space="preserve">C:cytoplasm; F:nuclease activity; P:apoptotic DNA fragmentation; C:nucleus; F:metal ion binding</t>
  </si>
  <si>
    <t xml:space="preserve">thrS-flado_0031_0002</t>
  </si>
  <si>
    <t xml:space="preserve">thrS</t>
  </si>
  <si>
    <t xml:space="preserve">threonyl-tRNA synthetase</t>
  </si>
  <si>
    <t xml:space="preserve">P:DNA metabolic process; F:kinase activity; F:nucleotide binding</t>
  </si>
  <si>
    <t xml:space="preserve">thyA-flado_8220_0005</t>
  </si>
  <si>
    <t xml:space="preserve">thyA</t>
  </si>
  <si>
    <t xml:space="preserve">thymidylate synthase</t>
  </si>
  <si>
    <t xml:space="preserve">F:metal ion binding; P:threonyl-tRNA aminoacylation; F:threonine-tRNA ligase activity; F:ATP binding; C:cytoplasm; P:glycine metabolic process; P:L-serine metabolic process; P:threonine metabolic process</t>
  </si>
  <si>
    <t xml:space="preserve">tig-flado_5304_0003</t>
  </si>
  <si>
    <t xml:space="preserve">tig</t>
  </si>
  <si>
    <t xml:space="preserve">putative trigger factor</t>
  </si>
  <si>
    <t xml:space="preserve">tilS-flado_0482_0012</t>
  </si>
  <si>
    <t xml:space="preserve">tilS</t>
  </si>
  <si>
    <t xml:space="preserve">Lysidine_tRNA(Ile) synthetase</t>
  </si>
  <si>
    <t xml:space="preserve">F:thymidylate synthase activity; P:methylation; P:dTTP biosynthetic process; P:dTMP biosynthetic process; C:cytoplasm; P:pyrimidine nucleobase metabolic process</t>
  </si>
  <si>
    <t xml:space="preserve">tldD-flado_0426_0020</t>
  </si>
  <si>
    <t xml:space="preserve">tldD</t>
  </si>
  <si>
    <t xml:space="preserve">tldD protein</t>
  </si>
  <si>
    <t xml:space="preserve">F:ATP binding; F:ligase activity; P:tRNA modification; C:cytoplasm; P:tRNA processing; F:nucleotide binding; F:ligase activity, forming carbon-nitrogen bonds</t>
  </si>
  <si>
    <t xml:space="preserve">tmk-flado_0067_0054</t>
  </si>
  <si>
    <t xml:space="preserve">tmk</t>
  </si>
  <si>
    <t xml:space="preserve">Thymidylate kinase</t>
  </si>
  <si>
    <t xml:space="preserve">P:proteolysis</t>
  </si>
  <si>
    <t xml:space="preserve">EC:6.1.1.3</t>
  </si>
  <si>
    <t xml:space="preserve">topA-flado_0482_0015</t>
  </si>
  <si>
    <t xml:space="preserve">topA</t>
  </si>
  <si>
    <t xml:space="preserve">DNA topoisomerase I, omega subunit</t>
  </si>
  <si>
    <t xml:space="preserve">F:thymidylate kinase activity</t>
  </si>
  <si>
    <t xml:space="preserve">EC:2.1.1.45</t>
  </si>
  <si>
    <t xml:space="preserve">trmD-flado_0314_2012</t>
  </si>
  <si>
    <t xml:space="preserve">trmD</t>
  </si>
  <si>
    <t xml:space="preserve">tRNA (guanine-N(1)-) methyl transferase</t>
  </si>
  <si>
    <t xml:space="preserve">F:DNA topoisomerase type I activity</t>
  </si>
  <si>
    <t xml:space="preserve">tsf-flado_0234_0010</t>
  </si>
  <si>
    <t xml:space="preserve">tsf</t>
  </si>
  <si>
    <t xml:space="preserve">Probable Elongation factor Ts</t>
  </si>
  <si>
    <t xml:space="preserve">P:cell redox homeostasis; F:electron carrier activity; P:glycerol ether metabolic process; F:protein disulfide oxidoreductase activity</t>
  </si>
  <si>
    <t xml:space="preserve">tuf-flado_6343_0022</t>
  </si>
  <si>
    <t xml:space="preserve">tuf</t>
  </si>
  <si>
    <t xml:space="preserve">Elongation factor EF_Tu</t>
  </si>
  <si>
    <t xml:space="preserve">P:translational elongation; F:translation elongation factor activity; P:translation; C:cytoplasm; C:intracellular</t>
  </si>
  <si>
    <t xml:space="preserve">tyrS-flado_0314_2013</t>
  </si>
  <si>
    <t xml:space="preserve">tyrS</t>
  </si>
  <si>
    <t xml:space="preserve">Tyrosyl_tRNA synthetase</t>
  </si>
  <si>
    <t xml:space="preserve">F:translation elongation factor activity; P:GTP catabolic process; F:GTPase activity; F:GTP binding; C:ribosome; P:regulation of translational elongation</t>
  </si>
  <si>
    <t xml:space="preserve">ung-flado_0234_0019</t>
  </si>
  <si>
    <t xml:space="preserve">ung</t>
  </si>
  <si>
    <t xml:space="preserve">uracil DNA glycosylase</t>
  </si>
  <si>
    <t xml:space="preserve">F:tyrosine-tRNA ligase activity</t>
  </si>
  <si>
    <t xml:space="preserve">uvrA-flado_7210_0009</t>
  </si>
  <si>
    <t xml:space="preserve">uvrA</t>
  </si>
  <si>
    <t xml:space="preserve">Excinuclease ABC subunit A</t>
  </si>
  <si>
    <t xml:space="preserve">F:protein binding; C:cytoplasm; P:base-excision repair; F:hydrolase activity, hydrolyzing N-glycosyl compounds</t>
  </si>
  <si>
    <t xml:space="preserve">uvrB-flado_7210_0008</t>
  </si>
  <si>
    <t xml:space="preserve">uvrB</t>
  </si>
  <si>
    <t xml:space="preserve">Excinuclease ABC subunit B</t>
  </si>
  <si>
    <t xml:space="preserve">F:ATP binding; F:ATPase activity</t>
  </si>
  <si>
    <t xml:space="preserve">uvrC-flado_7210_0010</t>
  </si>
  <si>
    <t xml:space="preserve">uvrC</t>
  </si>
  <si>
    <t xml:space="preserve">Excinuclease ABC subunit C</t>
  </si>
  <si>
    <t xml:space="preserve">P:nucleic acid phosphodiester bond hydrolysis; P:nucleotide-excision repair; P:SOS response; F:DNA binding; F:ATP binding; F:helicase activity; F:excinuclease ABC activity; C:cytoplasm; P:DNA catabolic process; C:excinuclease repair complex</t>
  </si>
  <si>
    <t xml:space="preserve">valS-flado_0314_0016</t>
  </si>
  <si>
    <t xml:space="preserve">valS</t>
  </si>
  <si>
    <t xml:space="preserve">valyl-tRNA synthetase</t>
  </si>
  <si>
    <t xml:space="preserve">F:DNA binding; F:nuclease activity; C:intracellular; P:nucleotide-excision repair</t>
  </si>
  <si>
    <t xml:space="preserve">vmpA-flado_0482_0026</t>
  </si>
  <si>
    <t xml:space="preserve">vmpA</t>
  </si>
  <si>
    <t xml:space="preserve">Variable membrane protein A</t>
  </si>
  <si>
    <t xml:space="preserve">vmpB-flado_0031_0011</t>
  </si>
  <si>
    <t xml:space="preserve">vmpB</t>
  </si>
  <si>
    <t xml:space="preserve">Variable membrane protein B</t>
  </si>
  <si>
    <t xml:space="preserve">yacO-flado_6343_0010</t>
  </si>
  <si>
    <t xml:space="preserve">yacO</t>
  </si>
  <si>
    <t xml:space="preserve">Putative rRNA methyltransferase</t>
  </si>
  <si>
    <t xml:space="preserve">ycjM-flado_7221_0008</t>
  </si>
  <si>
    <t xml:space="preserve">ycjM</t>
  </si>
  <si>
    <t xml:space="preserve">Sucrose phosphorylase</t>
  </si>
  <si>
    <t xml:space="preserve">P:RNA metabolic process; P:methylation; F:methyltransferase activity</t>
  </si>
  <si>
    <t xml:space="preserve">yidC-flado_4539_0020</t>
  </si>
  <si>
    <t xml:space="preserve">yidC</t>
  </si>
  <si>
    <t xml:space="preserve">preprotein translocase subunit YidC</t>
  </si>
  <si>
    <t xml:space="preserve">F:hydrolase activity, acting on glycosyl bonds; F:sucrose phosphorylase activity; F:cation binding; P:sucrose metabolic process; P:starch metabolic process</t>
  </si>
  <si>
    <t xml:space="preserve">ysdC-flado_4539_0017</t>
  </si>
  <si>
    <t xml:space="preserve">ysdC</t>
  </si>
  <si>
    <t xml:space="preserve">Putative aminopeptidase of the M42 family</t>
  </si>
  <si>
    <t xml:space="preserve">C:integral to membrane; P:protein insertion into membrane; C:membrane</t>
  </si>
  <si>
    <t xml:space="preserve">zntA-flado_0482_0024</t>
  </si>
  <si>
    <t xml:space="preserve">zntA</t>
  </si>
  <si>
    <t xml:space="preserve">Cation uptake P-type ATPase</t>
  </si>
  <si>
    <t xml:space="preserve">KEGG BRITE code</t>
  </si>
  <si>
    <t xml:space="preserve">functional category</t>
  </si>
  <si>
    <t xml:space="preserve">number of assigned genes</t>
  </si>
  <si>
    <t xml:space="preserve">assigned genes </t>
  </si>
  <si>
    <t xml:space="preserve">ko01100</t>
  </si>
  <si>
    <t xml:space="preserve">Metabolic pathways</t>
  </si>
  <si>
    <t xml:space="preserve">ko:K00134 GAPDH; glyceraldehyde 3-phosphate dehydrogenase [EC:1.2.1.12] ko:K00161 PDHA; pyruvate dehydrogenase E1 component alpha subunit [EC:1.2.4.1] ko:K00162 PDHB; pyruvate dehydrogenase E1 component beta subunit [EC:1.2.4.1] ko:K00382 DLD; dihydrolipoamide dehydrogenase [EC:1.8.1.4] ko:K00525 E1.17.4.1A; ribonucleoside-diphosphate reductase alpha chain [EC:1.17.4.1] ko:K00526 E1.17.4.1B; ribonucleoside-diphosphate reductase beta chain [EC:1.17.4.1] ko:K00560 thyA; thymidylate synthase [EC:2.1.1.45] ko:K00600 glyA; glycine hydroxymethyltransferase [EC:2.1.2.1] ko:K00627 DLAT; pyruvate dehydrogenase E2 component</t>
  </si>
  <si>
    <t xml:space="preserve">dihydrolipoamide acetyltransferase) [EC:2.3.1.12] ko:K00655 plsC; 1-acyl-sn-glycerol-3-phosphate acyltransferase [EC:2.3.1.51] ko:K00789 metK; S-adenosylmethionine synthetase [EC:2.5.1.6] ko:K00850 pfkA; 6-phosphofructokinase 1 [EC:2.7.1.11] ko:K00857 tdk; thymidine kinase [EC:2.7.1.21] ko:K00873 PK; pyruvate kinase [EC:2.7.1.40] ko:K00925 ackA; acetate kinase [EC:2.7.2.1] ko:K00927 PGK; phosphoglycerate kinase [EC:2.7.2.3] ko:K00942 E2.7.4.8; guanylate kinase [EC:2.7.4.8] ko:K00943 E2.7.4.9; dTMP kinase [EC:2.7.4.9] ko:K01179 E3.2.1.4; endoglucanase [EC:3.2.1.4] ko:K01255 CARP; leucyl aminopeptidase [EC:3.4.11.1] ko:K01624 FBA; fructose-bisphosphate aldolase, class II [EC:4.1.2.13] ko:K01689 ENO; enolase [EC:4.2.1.11] ko:K01803 TPI; triosephosphate isomerase</t>
  </si>
  <si>
    <t xml:space="preserve">ko03010</t>
  </si>
  <si>
    <t xml:space="preserve">Ribosome</t>
  </si>
  <si>
    <t xml:space="preserve">ko:K02863 RP-L1; large subunit ribosomal protein L1 ko:K02867 RP-L11; large subunit ribosomal protein L11 ko:K02871 RP-L13; large subunit ribosomal protein L13 ko:K02874 RP-L14; large subunit ribosomal protein L14 ko:K02876 RP-L15; large subunit ribosomal protein L15 ko:K02878 RP-L16; large subunit ribosomal protein L16 ko:K02884 RP-L19; large subunit ribosomal protein L19 ko:K02886 RP-L2; large subunit ribosomal protein L2 ko:K02887 RP-L20; large subunit ribosomal protein L20 ko:K02890 RP-L22; large subunit ribosomal protein L22 ko:K02895 RP-L24; large subunit ribosomal protein L24 ko:K02899 RP-L27; large subunit ribosomal protein L27 ko:K02902 RP-L28; large subunit ribosomal protein L28 ko:K02906 RP-L3; large subunit ribosomal protein L3 ko:K02909 RP-L31; large subunit ribosomal protein L31 ko:K02931 RP-L5; large subunit ribosomal protein L5 ko:K02933 RP-L6; large subunit ribosomal protein L6 ko:K02946 RP-S10; small subunit ribosomal protein S10 ko:K02948 RP-S11; small subunit ribosomal protein S11 ko:K02950 RP-S12; small subunit ribosomal protein S12 ko:K02952 RP-S13; small subunit ribosomal protein S13 ko:K02959 RP-S16; small subunit ribosomal protein S16 ko:K02963 RP-S18; small subunit ribosomal protein S18 ko:K02965 RP-S19; small subunit ribosomal protein S19 ko:K02967 RP-S2; small subunit ribosomal protein S2 ko:K02970 RP-S21; small subunit ribosomal protein S21 ko:K02982 RP-S3; small subunit ribosomal protein S3 ko:K02986 RP-S4; small subunit ribosomal protein S4 ko:K02988 RP-S5; small subunit ribosomal protein S5 ko:K02992 RP-S7; small subunit ribosomal protein S7 ko:K02994 RP-S8; small subunit ribosomal protein S8</t>
  </si>
  <si>
    <t xml:space="preserve">ko00970</t>
  </si>
  <si>
    <t xml:space="preserve">Aminoacyl-tRNA biosynthesis</t>
  </si>
  <si>
    <t xml:space="preserve">ko:K01866 YARS; tyrosyl-tRNA synthetase [EC:6.1.1.1] ko:K01868 TARS; threonyl-tRNA synthetase [EC:6.1.1.3] ko:K01869 LARS; leucyl-tRNA synthetase [EC:6.1.1.4] ko:K01870 IARS; isoleucyl-tRNA synthetase [EC:6.1.1.5] ko:K01872 AARS; alanyl-tRNA synthetase [EC:6.1.1.7] ko:K01873 VARS; valyl-tRNA synthetase [EC:6.1.1.9] ko:K01875 SARS; seryl-tRNA synthetase [EC:6.1.1.11] ko:K01876 DARS; aspartyl-tRNA synthetase [EC:6.1.1.12] ko:K01880 GARS; glycyl-tRNA synthetase [EC:6.1.1.14] ko:K01881 PARS; prolyl-tRNA synthetase [EC:6.1.1.15] ko:K01883 CARS; cysteinyl-tRNA synthetase [EC:6.1.1.16] ko:K01885 EARS; glutamyl-tRNA synthetase [EC:6.1.1.17] ko:K01886 QARS; glutaminyl-tRNA synthetase [EC:6.1.1.18] ko:K01887 RARS; arginyl-tRNA synthetase [EC:6.1.1.19] ko:K01889 FARSA; phenylalanyl-tRNA synthetase alpha chain [EC:6.1.1.20] ko:K01890 FARSB; phenylalanyl-tRNA synthetase beta chain [EC:6.1.1.20] ko:K01893 NARS; asparaginyl-tRNA synthetase [EC:6.1.1.22] ko:K04567 KARS; lysyl-tRNA synthetase, class II [EC:6.1.1.6]</t>
  </si>
  <si>
    <t xml:space="preserve">ko01110</t>
  </si>
  <si>
    <t xml:space="preserve">Biosynthesis of secondary metabolites</t>
  </si>
  <si>
    <t xml:space="preserve">ko:K00134 GAPDH; glyceraldehyde 3-phosphate dehydrogenase [EC:1.2.1.12] ko:K00161 PDHA; pyruvate dehydrogenase E1 component alpha subunit [EC:1.2.4.1] ko:K00162 PDHB; pyruvate dehydrogenase E1 component beta subunit [EC:1.2.4.1] ko:K00382 DLD; dihydrolipoamide dehydrogenase [EC:1.8.1.4] ko:K00600 glyA; glycine hydroxymethyltransferase [EC:2.1.2.1] ko:K00627 DLAT; pyruvate dehydrogenase E2 component</t>
  </si>
  <si>
    <t xml:space="preserve">dihydrolipoamide acetyltransferase) [EC:2.3.1.12] ko:K00789 metK; S-adenosylmethionine synthetase [EC:2.5.1.6] ko:K00850 pfkA; 6-phosphofructokinase 1 [EC:2.7.1.11] ko:K00873 PK; pyruvate kinase [EC:2.7.1.40] ko:K00927 PGK; phosphoglycerate kinase [EC:2.7.2.3] ko:K01624 FBA; fructose-bisphosphate aldolase, class II [EC:4.1.2.13] ko:K01689 ENO; enolase [EC:4.2.1.11] ko:K01803 TPI; triosephosphate isomerase</t>
  </si>
  <si>
    <t xml:space="preserve">ko01200</t>
  </si>
  <si>
    <t xml:space="preserve">Carbon metabolism</t>
  </si>
  <si>
    <t xml:space="preserve">ko:K00027 E1.1.1.38; malate dehydrogenase</t>
  </si>
  <si>
    <t xml:space="preserve">oxaloacetate-decarboxylating) [EC:1.1.1.38] ko:K00134 GAPDH; glyceraldehyde 3-phosphate dehydrogenase [EC:1.2.1.12] ko:K00161 PDHA; pyruvate dehydrogenase E1 component alpha subunit [EC:1.2.4.1] ko:K00162 PDHB; pyruvate dehydrogenase E1 component beta subunit [EC:1.2.4.1] ko:K00382 DLD; dihydrolipoamide dehydrogenase [EC:1.8.1.4] ko:K00600 glyA; glycine hydroxymethyltransferase [EC:2.1.2.1] ko:K00627 DLAT; pyruvate dehydrogenase E2 component</t>
  </si>
  <si>
    <t xml:space="preserve">ko00240</t>
  </si>
  <si>
    <t xml:space="preserve">Pyrimidine metabolism</t>
  </si>
  <si>
    <t xml:space="preserve">ko:K00525 E1.17.4.1A; ribonucleoside-diphosphate reductase alpha chain [EC:1.17.4.1] ko:K00526 E1.17.4.1B; ribonucleoside-diphosphate reductase beta chain [EC:1.17.4.1] ko:K00560 thyA; thymidylate synthase [EC:2.1.1.45] ko:K00857 tdk; thymidine kinase [EC:2.7.1.21] ko:K00943 E2.7.4.9; dTMP kinase [EC:2.7.4.9] ko:K00962 pnp; polyribonucleotide nucleotidyltransferase [EC:2.7.7.8] ko:K01937 E6.3.4.2; CTP synthase [EC:6.3.4.2] ko:K02335 DPO1; DNA polymerase I [EC:2.7.7.7] ko:K02337 DPO3A1; DNA polymerase III subunit alpha [EC:2.7.7.7] ko:K02343 DPO3G; DNA polymerase III subunit gamma/tau [EC:2.7.7.7] ko:K03040 rpoA; DNA-directed RNA polymerase subunit alpha [EC:2.7.7.6] ko:K03046 rpoC; DNA-directed RNA polymerase subunit beta' [EC:2.7.7.6] ko:K03048 rpoE; DNA-directed RNA polymerase subunit delta ko:K03763 DPO3A2; DNA polymerase III subunit alpha, Gram-positive type [EC:2.7.7.7] ko:K09903 pyrH; uridylate kinase [EC:2.7.4.22]</t>
  </si>
  <si>
    <t xml:space="preserve">ko01120</t>
  </si>
  <si>
    <t xml:space="preserve">Microbial metabolism in diverse environments</t>
  </si>
  <si>
    <t xml:space="preserve">dihydrolipoamide acetyltransferase) [EC:2.3.1.12] ko:K00850 pfkA; 6-phosphofructokinase 1 [EC:2.7.1.11] ko:K00873 PK; pyruvate kinase [EC:2.7.1.40] ko:K00925 ackA; acetate kinase [EC:2.7.2.1] ko:K00927 PGK; phosphoglycerate kinase [EC:2.7.2.3] ko:K01624 FBA; fructose-bisphosphate aldolase, class II [EC:4.1.2.13] ko:K01689 ENO; enolase [EC:4.2.1.11] ko:K01803 TPI; triosephosphate isomerase</t>
  </si>
  <si>
    <t xml:space="preserve">ko00010</t>
  </si>
  <si>
    <t xml:space="preserve">Glycolysis / Gluconeogenesis</t>
  </si>
  <si>
    <t xml:space="preserve">ko:K00134 GAPDH; glyceraldehyde 3-phosphate dehydrogenase [EC:1.2.1.12] ko:K00161 PDHA; pyruvate dehydrogenase E1 component alpha subunit [EC:1.2.4.1] ko:K00162 PDHB; pyruvate dehydrogenase E1 component beta subunit [EC:1.2.4.1] ko:K00382 DLD; dihydrolipoamide dehydrogenase [EC:1.8.1.4] ko:K00627 DLAT; pyruvate dehydrogenase E2 component</t>
  </si>
  <si>
    <t xml:space="preserve">dihydrolipoamide acetyltransferase) [EC:2.3.1.12] ko:K00850 pfkA; 6-phosphofructokinase 1 [EC:2.7.1.11] ko:K00873 PK; pyruvate kinase [EC:2.7.1.40] ko:K00927 PGK; phosphoglycerate kinase [EC:2.7.2.3] ko:K01624 FBA; fructose-bisphosphate aldolase, class II [EC:4.1.2.13] ko:K01689 ENO; enolase [EC:4.2.1.11] ko:K01803 TPI; triosephosphate isomerase</t>
  </si>
  <si>
    <t xml:space="preserve">ko00230</t>
  </si>
  <si>
    <t xml:space="preserve">Purine metabolism</t>
  </si>
  <si>
    <t xml:space="preserve">ko:K00525 E1.17.4.1A; ribonucleoside-diphosphate reductase alpha chain [EC:1.17.4.1] ko:K00526 E1.17.4.1B; ribonucleoside-diphosphate reductase beta chain [EC:1.17.4.1] ko:K00873 PK; pyruvate kinase [EC:2.7.1.40] ko:K00942 E2.7.4.8; guanylate kinase [EC:2.7.4.8] ko:K00951 relA; GTP pyrophosphokinase [EC:2.7.6.5] ko:K00962 pnp; polyribonucleotide nucleotidyltransferase [EC:2.7.7.8] ko:K02335 DPO1; DNA polymerase I [EC:2.7.7.7] ko:K02337 DPO3A1; DNA polymerase III subunit alpha [EC:2.7.7.7] ko:K02343 DPO3G; DNA polymerase III subunit gamma/tau [EC:2.7.7.7] ko:K03040 rpoA; DNA-directed RNA polymerase subunit alpha [EC:2.7.7.6] ko:K03046 rpoC; DNA-directed RNA polymerase subunit beta' [EC:2.7.7.6] ko:K03048 rpoE; DNA-directed RNA polymerase subunit delta ko:K03763 DPO3A2; DNA polymerase III subunit alpha, Gram-positive type [EC:2.7.7.7]</t>
  </si>
  <si>
    <t xml:space="preserve">ko01230</t>
  </si>
  <si>
    <t xml:space="preserve">Biosynthesis of amino acids</t>
  </si>
  <si>
    <t xml:space="preserve">ko:K00134 GAPDH; glyceraldehyde 3-phosphate dehydrogenase [EC:1.2.1.12] ko:K00600 glyA; glycine hydroxymethyltransferase [EC:2.1.2.1] ko:K00789 metK; S-adenosylmethionine synthetase [EC:2.5.1.6] ko:K00850 pfkA; 6-phosphofructokinase 1 [EC:2.7.1.11] ko:K00873 PK; pyruvate kinase [EC:2.7.1.40] ko:K00927 PGK; phosphoglycerate kinase [EC:2.7.2.3] ko:K01624 FBA; fructose-bisphosphate aldolase, class II [EC:4.1.2.13] ko:K01689 ENO; enolase [EC:4.2.1.11] ko:K01803 TPI; triosephosphate isomerase</t>
  </si>
  <si>
    <t xml:space="preserve">TIM) [EC:5.3.1.1] ko:K15633 gpmI; 2,3-bisphosphoglycerate-independent phosphoglycerate mutase [EC:5.4.2.12]</t>
  </si>
  <si>
    <t xml:space="preserve">ko03440</t>
  </si>
  <si>
    <t xml:space="preserve">Homologous recombination</t>
  </si>
  <si>
    <t xml:space="preserve">ko:K02335 DPO1; DNA polymerase I [EC:2.7.7.7] ko:K02337 DPO3A1; DNA polymerase III subunit alpha [EC:2.7.7.7] ko:K02343 DPO3G; DNA polymerase III subunit gamma/tau [EC:2.7.7.7] ko:K03111 ssb; single-strand DNA-binding protein ko:K03551 ruvB; holliday junction DNA helicase RuvB [EC:3.6.4.12] ko:K03553 recA; recombination protein RecA ko:K03763 DPO3A2; DNA polymerase III subunit alpha, Gram-positive type [EC:2.7.7.7] ko:K04066 priA; primosomal protein N'</t>
  </si>
  <si>
    <t xml:space="preserve">replication factor Y)</t>
  </si>
  <si>
    <t xml:space="preserve">ko00620</t>
  </si>
  <si>
    <t xml:space="preserve">Pyruvate metabolism</t>
  </si>
  <si>
    <t xml:space="preserve">oxaloacetate-decarboxylating) [EC:1.1.1.38] ko:K00161 PDHA; pyruvate dehydrogenase E1 component alpha subunit [EC:1.2.4.1] ko:K00162 PDHB; pyruvate dehydrogenase E1 component beta subunit [EC:1.2.4.1] ko:K00382 DLD; dihydrolipoamide dehydrogenase [EC:1.8.1.4] ko:K00627 DLAT; pyruvate dehydrogenase E2 component</t>
  </si>
  <si>
    <t xml:space="preserve">ko03018</t>
  </si>
  <si>
    <t xml:space="preserve">RNA degradation</t>
  </si>
  <si>
    <t xml:space="preserve">ko:K00962 pnp; polyribonucleotide nucleotidyltransferase [EC:2.7.7.8] ko:K00970 pcnB; poly(A) polymerase [EC:2.7.7.19] ko:K01689 ENO; enolase [EC:4.2.1.11] ko:K04043 dnaK; molecular chaperone DnaK ko:K04077 groEL; chaperonin GroEL ko:K05592 deaD; ATP-dependent RNA helicase DeaD [EC:3.6.4.13] ko:K12574 rnj; ribonuclease J [EC:3.1.-.-]</t>
  </si>
  <si>
    <t xml:space="preserve">ko03030</t>
  </si>
  <si>
    <t xml:space="preserve">DNA replication</t>
  </si>
  <si>
    <t xml:space="preserve">ko:K02314 dnaB; replicative DNA helicase [EC:3.6.4.12] ko:K02316 dnaG; DNA primase [EC:2.7.7.-] ko:K02335 DPO1; DNA polymerase I [EC:2.7.7.7] ko:K02337 DPO3A1; DNA polymerase III subunit alpha [EC:2.7.7.7] ko:K02343 DPO3G; DNA polymerase III subunit gamma/tau [EC:2.7.7.7] ko:K03111 ssb; single-strand DNA-binding protein ko:K03763 DPO3A2; DNA polymerase III subunit alpha, Gram-positive type [EC:2.7.7.7]</t>
  </si>
  <si>
    <t xml:space="preserve">ko03060</t>
  </si>
  <si>
    <t xml:space="preserve">Protein export</t>
  </si>
  <si>
    <t xml:space="preserve">ko:K03070 secA; preprotein translocase subunit SecA ko:K03076 secY; preprotein translocase subunit SecY ko:K03106 SRP54; signal recognition particle subunit SRP54 ko:K03110 ftsY; fused signal recognition particle receptor ko:K03217 yidC; YidC/Oxa1 family membrane protein insertase ko:K13280 SEC11; signal peptidase, endoplasmic reticulum-type [EC:3.4.-.-]</t>
  </si>
  <si>
    <t xml:space="preserve">ko02010</t>
  </si>
  <si>
    <t xml:space="preserve">ABC transporters</t>
  </si>
  <si>
    <t xml:space="preserve">ko:K10112 msmX; multiple sugar transport system ATP-binding protein ko:K11072 potA; spermidine/putrescine transport system ATP-binding protein [EC:3.6.3.31] ko:K11708 troC; manganese/zinc/iron transport system permease protein ko:K16786 ecfA1; energy-coupling factor transport system ATP-binding protein [EC:3.6.3.-] ko:K16787 ecfA2; energy-coupling factor transport system ATP-binding protein [EC:3.6.3.-]</t>
  </si>
  <si>
    <t xml:space="preserve">ko03070</t>
  </si>
  <si>
    <t xml:space="preserve">Bacterial secretion system</t>
  </si>
  <si>
    <t xml:space="preserve">ko:K03070 secA; preprotein translocase subunit SecA ko:K03076 secY; preprotein translocase subunit SecY ko:K03106 SRP54; signal recognition particle subunit SRP54 ko:K03110 ftsY; fused signal recognition particle receptor ko:K03217 yidC; YidC/Oxa1 family membrane protein insertase</t>
  </si>
  <si>
    <t xml:space="preserve">ko03430</t>
  </si>
  <si>
    <t xml:space="preserve">Mismatch repair</t>
  </si>
  <si>
    <t xml:space="preserve">ko:K02337 DPO3A1; DNA polymerase III subunit alpha [EC:2.7.7.7] ko:K02343 DPO3G; DNA polymerase III subunit gamma/tau [EC:2.7.7.7] ko:K03111 ssb; single-strand DNA-binding protein ko:K03601 xseA; exodeoxyribonuclease VII large subunit [EC:3.1.11.6] ko:K03763 DPO3A2; DNA polymerase III subunit alpha, Gram-positive type [EC:2.7.7.7]</t>
  </si>
  <si>
    <t xml:space="preserve">ko00020</t>
  </si>
  <si>
    <t xml:space="preserve">Citrate cycle/TCA cycle</t>
  </si>
  <si>
    <t xml:space="preserve">ko:K00161 PDHA; pyruvate dehydrogenase E1 component alpha subunit [EC:1.2.4.1] ko:K00162 PDHB; pyruvate dehydrogenase E1 component beta subunit [EC:1.2.4.1] ko:K00382 DLD; dihydrolipoamide dehydrogenase [EC:1.8.1.4] ko:K00627 DLAT; pyruvate dehydrogenase E2 component</t>
  </si>
  <si>
    <t xml:space="preserve">dihydrolipoamide acetyltransferase) [EC:2.3.1.12]</t>
  </si>
  <si>
    <t xml:space="preserve">ko03420</t>
  </si>
  <si>
    <t xml:space="preserve">Nucleotide excision repair</t>
  </si>
  <si>
    <t xml:space="preserve">ko:K02335 DPO1; DNA polymerase I [EC:2.7.7.7] ko:K03701 uvrA; excinuclease ABC subunit A ko:K03702 uvrB; excinuclease ABC subunit B ko:K03703 uvrC; excinuclease ABC subunit C</t>
  </si>
  <si>
    <t xml:space="preserve">ko00030</t>
  </si>
  <si>
    <t xml:space="preserve">Pentose phosphate pathway</t>
  </si>
  <si>
    <t xml:space="preserve">ko:K00850 pfkA; 6-phosphofructokinase 1 [EC:2.7.1.11] ko:K01624 FBA; fructose-bisphosphate aldolase, class II [EC:4.1.2.13] ko:K01810 GPI; glucose-6-phosphate isomerase [EC:5.3.1.9]</t>
  </si>
  <si>
    <t xml:space="preserve">ko00051</t>
  </si>
  <si>
    <t xml:space="preserve">Fructose and mannose metabolism</t>
  </si>
  <si>
    <t xml:space="preserve">ko:K00850 pfkA; 6-phosphofructokinase 1 [EC:2.7.1.11] ko:K01624 FBA; fructose-bisphosphate aldolase, class II [EC:4.1.2.13] ko:K01803 TPI; triosephosphate isomerase</t>
  </si>
  <si>
    <t xml:space="preserve">TIM) [EC:5.3.1.1]</t>
  </si>
  <si>
    <t xml:space="preserve">ko00260</t>
  </si>
  <si>
    <t xml:space="preserve">Glycine, serine and threonine metabolism</t>
  </si>
  <si>
    <t xml:space="preserve">ko:K00382 DLD; dihydrolipoamide dehydrogenase [EC:1.8.1.4] ko:K00600 glyA; glycine hydroxymethyltransferase [EC:2.1.2.1] ko:K15633 gpmI; 2,3-bisphosphoglycerate-independent phosphoglycerate mutase [EC:5.4.2.12]</t>
  </si>
  <si>
    <t xml:space="preserve">ko00500</t>
  </si>
  <si>
    <t xml:space="preserve">Starch and sucrose metabolism</t>
  </si>
  <si>
    <t xml:space="preserve">ko:K00690 E2.4.1.7; sucrose phosphorylase [EC:2.4.1.7] ko:K01179 E3.2.1.4; endoglucanase [EC:3.2.1.4] ko:K01810 GPI; glucose-6-phosphate isomerase [EC:5.3.1.9]</t>
  </si>
  <si>
    <t xml:space="preserve">ko03020</t>
  </si>
  <si>
    <t xml:space="preserve">RNA polymerase</t>
  </si>
  <si>
    <t xml:space="preserve">ko:K03040 rpoA; DNA-directed RNA polymerase subunit alpha [EC:2.7.7.6] ko:K03046 rpoC; DNA-directed RNA polymerase subunit beta' [EC:2.7.7.6] ko:K03048 rpoE; DNA-directed RNA polymerase subunit delta</t>
  </si>
  <si>
    <t xml:space="preserve">ko03410</t>
  </si>
  <si>
    <t xml:space="preserve">Base excision repair</t>
  </si>
  <si>
    <t xml:space="preserve">ko:K02335 DPO1; DNA polymerase I [EC:2.7.7.7] ko:K03648 UNG; uracil-DNA glycosylase [EC:3.2.2.27] ko:K10563 mutM; formamidopyrimidine-DNA glycosylase [EC:3.2.2.23 4.2.99.18]</t>
  </si>
  <si>
    <t xml:space="preserve">ko04112</t>
  </si>
  <si>
    <t xml:space="preserve">Cell cycle - Caulobacter</t>
  </si>
  <si>
    <t xml:space="preserve">ko:K01338 lon; ATP-dependent Lon protease [EC:3.4.21.53] ko:K02313 dnaA; chromosomal replication initiator protein ko:K02314 dnaB; replicative DNA helicase [EC:3.6.4.12]</t>
  </si>
  <si>
    <t xml:space="preserve">ko00564</t>
  </si>
  <si>
    <t xml:space="preserve">Glycerophospholipid metabolism</t>
  </si>
  <si>
    <t xml:space="preserve">ko:K00057 gpsA; glycerol-3-phosphate dehydrogenase</t>
  </si>
  <si>
    <t xml:space="preserve">NAD(P)+) [EC:1.1.1.94] ko:K00655 plsC; 1-acyl-sn-glycerol-3-phosphate acyltransferase [EC:2.3.1.51]</t>
  </si>
  <si>
    <t xml:space="preserve">ko00670</t>
  </si>
  <si>
    <t xml:space="preserve">One carbon pool by folate</t>
  </si>
  <si>
    <t xml:space="preserve">ko:K00560 thyA; thymidylate synthase [EC:2.1.1.45] ko:K00600 glyA; glycine hydroxymethyltransferase [EC:2.1.2.1]</t>
  </si>
  <si>
    <t xml:space="preserve">ko02020</t>
  </si>
  <si>
    <t xml:space="preserve">Two-component system</t>
  </si>
  <si>
    <t xml:space="preserve">oxaloacetate-decarboxylating) [EC:1.1.1.38] ko:K02313 dnaA; chromosomal replication initiator protein</t>
  </si>
  <si>
    <t xml:space="preserve">ko00052</t>
  </si>
  <si>
    <t xml:space="preserve">Galactose metabolism</t>
  </si>
  <si>
    <t xml:space="preserve">ko:K00850 pfkA; 6-phosphofructokinase 1 [EC:2.7.1.11]</t>
  </si>
  <si>
    <t xml:space="preserve">ko00190</t>
  </si>
  <si>
    <t xml:space="preserve">Oxidative phosphorylation</t>
  </si>
  <si>
    <t xml:space="preserve">ko:K01507 ppa; inorganic pyrophosphatase [EC:3.6.1.1]</t>
  </si>
  <si>
    <t xml:space="preserve">ko00270</t>
  </si>
  <si>
    <t xml:space="preserve">Cysteine and methionine metabolism</t>
  </si>
  <si>
    <t xml:space="preserve">ko:K00789 metK; S-adenosylmethionine synthetase [EC:2.5.1.6]</t>
  </si>
  <si>
    <t xml:space="preserve">ko00280</t>
  </si>
  <si>
    <t xml:space="preserve">Valine, leucine and isoleucine degradation</t>
  </si>
  <si>
    <t xml:space="preserve">ko:K00382 DLD; dihydrolipoamide dehydrogenase [EC:1.8.1.4]</t>
  </si>
  <si>
    <t xml:space="preserve">ko00460</t>
  </si>
  <si>
    <t xml:space="preserve">Cyanoamino acid metabolism</t>
  </si>
  <si>
    <t xml:space="preserve">ko:K00600 glyA; glycine hydroxymethyltransferase [EC:2.1.2.1]</t>
  </si>
  <si>
    <t xml:space="preserve">ko00480</t>
  </si>
  <si>
    <t xml:space="preserve">Glutathione metabolism</t>
  </si>
  <si>
    <t xml:space="preserve">ko:K01255 CARP; leucyl aminopeptidase [EC:3.4.11.1]</t>
  </si>
  <si>
    <t xml:space="preserve">ko00520</t>
  </si>
  <si>
    <t xml:space="preserve">Amino sugar and nucleotide sugar metabolism</t>
  </si>
  <si>
    <t xml:space="preserve">ko:K01810 GPI; glucose-6-phosphate isomerase [EC:5.3.1.9]</t>
  </si>
  <si>
    <t xml:space="preserve">ko00561</t>
  </si>
  <si>
    <t xml:space="preserve">Glycerolipid metabolism</t>
  </si>
  <si>
    <t xml:space="preserve">ko:K00655 plsC; 1-acyl-sn-glycerol-3-phosphate acyltransferase [EC:2.3.1.51]</t>
  </si>
  <si>
    <t xml:space="preserve">ko00562</t>
  </si>
  <si>
    <t xml:space="preserve">Inositol phosphate metabolism</t>
  </si>
  <si>
    <t xml:space="preserve">ko:K01803 TPI; triosephosphate isomerase</t>
  </si>
  <si>
    <t xml:space="preserve">ko00630</t>
  </si>
  <si>
    <t xml:space="preserve">Glyoxylate and dicarboxylate metabolism</t>
  </si>
  <si>
    <t xml:space="preserve">ko00640</t>
  </si>
  <si>
    <t xml:space="preserve">Propanoate metabolism</t>
  </si>
  <si>
    <t xml:space="preserve">ko:K00925 ackA; acetate kinase [EC:2.7.2.1]</t>
  </si>
  <si>
    <t xml:space="preserve">ko00720</t>
  </si>
  <si>
    <t xml:space="preserve">Carbon fixation pathways in prokaryotes</t>
  </si>
  <si>
    <t xml:space="preserve">ko00760</t>
  </si>
  <si>
    <t xml:space="preserve">Nicotinate and nicotinamide metabolism</t>
  </si>
  <si>
    <t xml:space="preserve">ko:K01950 E6.3.5.1; NAD+ synthase</t>
  </si>
  <si>
    <t xml:space="preserve">glutamine-hydrolysing) [EC:6.3.5.1]</t>
  </si>
  <si>
    <t xml:space="preserve">ko00785</t>
  </si>
  <si>
    <t xml:space="preserve">Lipoic acid metabolism</t>
  </si>
  <si>
    <t xml:space="preserve">ko:K03800 lplA; lipoate-protein ligase A [EC:2.7.7.63]</t>
  </si>
  <si>
    <t xml:space="preserve">ko00983</t>
  </si>
  <si>
    <t xml:space="preserve">Drug metabolism - other enzymes</t>
  </si>
  <si>
    <t xml:space="preserve">ko:K00857 tdk; thymidine kinase [EC:2.7.1.21]</t>
  </si>
  <si>
    <t xml:space="preserve">ko04068</t>
  </si>
  <si>
    <t xml:space="preserve">FoxO signaling pathway</t>
  </si>
  <si>
    <t xml:space="preserve">ko:K04564 SOD2; superoxide dismutase, Fe-Mn family [EC:1.15.1.1]</t>
  </si>
  <si>
    <t xml:space="preserve">ko04122</t>
  </si>
  <si>
    <t xml:space="preserve">Sulfur relay system</t>
  </si>
  <si>
    <t xml:space="preserve">ko:K00566 mnmA; tRNA-specific 2-thiouridylase [EC:2.8.1.-]</t>
  </si>
  <si>
    <t xml:space="preserve">ko04141</t>
  </si>
  <si>
    <t xml:space="preserve">Protein processing in endoplasmic reticulum</t>
  </si>
  <si>
    <t xml:space="preserve">ko:K13525 VCP; transitional endoplasmic reticulum ATPase</t>
  </si>
  <si>
    <t xml:space="preserve">ko04152</t>
  </si>
  <si>
    <t xml:space="preserve">AMPK signaling pathway</t>
  </si>
  <si>
    <t xml:space="preserve">ko04626</t>
  </si>
  <si>
    <t xml:space="preserve">Plant-pathogen interaction</t>
  </si>
  <si>
    <t xml:space="preserve">ko:K02358 tuf; elongation factor Tu</t>
  </si>
  <si>
    <t xml:space="preserve">GO-ID</t>
  </si>
  <si>
    <t xml:space="preserve">Term</t>
  </si>
  <si>
    <t xml:space="preserve">Category</t>
  </si>
  <si>
    <t xml:space="preserve">FDR</t>
  </si>
  <si>
    <t xml:space="preserve">P-Value</t>
  </si>
  <si>
    <t xml:space="preserve">#Test</t>
  </si>
  <si>
    <t xml:space="preserve">#Ref</t>
  </si>
  <si>
    <t xml:space="preserve">#notAnnotTest</t>
  </si>
  <si>
    <t xml:space="preserve">#notAnnotRef</t>
  </si>
  <si>
    <t xml:space="preserve">Over/Under</t>
  </si>
  <si>
    <t xml:space="preserve">TestSeqsRefSeqs</t>
  </si>
  <si>
    <t xml:space="preserve">GO:0003824</t>
  </si>
  <si>
    <t xml:space="preserve">catalytic activity</t>
  </si>
  <si>
    <t xml:space="preserve">F</t>
  </si>
  <si>
    <t xml:space="preserve">under</t>
  </si>
  <si>
    <t xml:space="preserve">tuf_flado_6343_0022, argS_flado_0067_0044, glyA_flado_6333_0007, polA_flado_0482_0018, Ctg7716_0000849_0002000_f3_flado_7716_0001, fba_flado_0482_0037, hflB_flado_8084_0015, ycjM_flado_7221_0008, CbiO2_flado_0067_0007, tdk_flado_6333_0005, pykF_flado_0314_0007, pduL_flado_0482_0020, Ctg5304_0017063_0017512_f2_flado_5304_0013, secA_flado_0482_0004, ffh_flado_0482_0017, Ctg0482_0031068_0032375_f3_flado_0482_0021, Contig2, Contig1, nrdE_flado_6333_0009, pgI_flado_5389_0007, pdhC_flado_8220_0011, pgk_flado_0482_0035, gcp_flado_5136_0006, maeB_flado_6333_0015, nrdF_flado_8220_0003, rpoC_flado_6343_0018, malK_flado_8084_0022, Ctg8084_0003099_0004514_r2_flado_8084_0002, pepA_flado_7221_0003, gpmM_flado_0482_0032, engC_flado_7716_0006, glnS_flado_5136_0007, pyrH_flado_0234_0011, trmD_flado_0314_2012, map_flado_0067_0015, eno_flado_0482_0031, gapA_flado_0482_0036, rpoA_flado_0067_0010, lon_flado_5304_0004, sodA_flado_6564_0006, Ctg0314_0020270_0023089_f2_flado_0314_0017, glyS_flado_5304_0009, lpd_flado_8220_0012, Ctg8031_0000289_0002242_r2_flado_flado_8031_0001_flado_8031_0001, Ctg4539_0014885_0016258_f2_flado_4539_0010, hflB_flado_0067_0052, cof_flado_0482_0038, dnaE_flado_8084_0013, lepA_flado_7716_0005, Ctg5892_0004133_0005827_f2_flado_5892_0004, hsdM_flado_4539_0004, ackA_flado_8220_0004, asnS_flado_8084_0023, Ctg8084_0025861_0026808_r1_flado_8084_0018, serS_flado_0067_0047, leuS_flado_0067_0041, recA_flado_8220_0002, pdhB_flado_8220_0009, pdhA_flado_8220_0008, lplA_flado_0031_0005, valS_flado_0314_0016, gyrB_flado_5136_0002, gyrA_flado_5136_0003, tatD_flado_8220_0013, lolD_flado_0031_0004, thyA_flado_8220_0005, hflB_flado_0067_0046, hflB_flado_0482_0019, gmk_flado_0067_0040, mnmE_flado_8084_0017, pfkA_flado_0482_0033</t>
  </si>
  <si>
    <t xml:space="preserve">tuf_flado_6343_0022,argS_flado_0067_0044, glyA_flado_6333_0007, polA_flado_0482_0018, Ctg7716_0000849_0002000_f3_flado_7716_0001, fba_flado_0482_0037, hflB_flado_8084_0015, ycjM_flado_7221_0008, CbiO2_flado_0067_0007, tdk_flado_6333_0005, pykF_flado_0314_0007, pduL_flado_0482_0020, Ctg5304_0017063_0017512_f2_flado_5304_0013, secA_flado_0482_0004, ffh_flado_0482_0017, Ctg0482_0031068_0032375_f3_flado_0482_0021, Contig2, Contig1, nrdE_flado_6333_0009, pgI_flado_5389_0007, pdhC_flado_8220_0011, pgk_flado_0482_0035, gcp_flado_5136_0006, maeB_flado_6333_0015, nrdF_flado_8220_0003, rpoC_flado_6343_0018, malK_flado_8084_0022, Ctg8084_0003099_0004514_r2_flado_8084_0002, pepA_flado_7221_0003, gpmM_flado_0482_0032, engC_flado_7716_0006, glnS_flado_5136_0007, pyrH_flado_0234_0011, trmD_flado_0314_2012, map_flado_0067_0015, eno_flado_0482_0031, gapA_flado_0482_0036, rpoA_flado_0067_0010, lon_flado_5304_0004, sodA_flado_6564_0006, Ctg0314_0020270_0023089_f2_flado_0314_0017, glyS_flado_5304_0009, lpd_flado_8220_0012, Ctg8031_0000289_0002242_r2_flado_flado_8031_0001_flado_8031_0001, Ctg4539_0014885_0016258_f2_flado_4539_0010, hflB_flado_0067_0052, cof_flado_0482_0038, dnaE_flado_8084_0013, lepA_flado_7716_0005, Ctg5892_0004133_0005827_f2_flado_5892_0004, hsdM_flado_4539_0004, ackA_flado_8220_0004, asnS_flado_8084_0023, Ctg8084_0025861_0026808_r1_flado_8084_0018, serS_flado_0067_0047, leuS_flado_0067_0041, recA_flado_8220_0002, pdhB_flado_8220_0009, pdhA_flado_8220_0008, lplA_flado_0031_0005, valS_flado_0314_0016, gyrB_flado_5136_0002, gyrA_flado_5136_0003, tatD_flado_8220_0013, lolD_flado_0031_0004, thyA_flado_8220_0005, hflB_flado_0067_0046, hflB_flado_0482_0019, gmk_flado_0067_0040, mnmE_flado_8084_0017, pfkA_flado_0482_0033</t>
  </si>
  <si>
    <t xml:space="preserve">GO:0005840</t>
  </si>
  <si>
    <t xml:space="preserve">ribosome</t>
  </si>
  <si>
    <t xml:space="preserve">C</t>
  </si>
  <si>
    <t xml:space="preserve">over</t>
  </si>
  <si>
    <t xml:space="preserve">tuf_flado_6343_0022, rplB_flado_0067_0033, rpsK_flado_0067_0011, rplN_flado_0067_0026, rpsU_flado_5304_0006, rplV_flado_0067_0031, rpsM_flado_0067_0012, rplP_flado_0067_0029, rpsS_flado_0067_0032rpsJ_flado_0067_0037, rplX_flado_0067_0025, rplC_flado_0067_0036, rplA_flado_6343_0014, rpsL_flado_6343_0019, rpsD_flado_5852_0007, rpsH_flado_0067_0022, rplF_flado_0067_0021, rplM_flado_6343_0005, rplE_flado_0067_0024, Contig58, rpsR_flado_6282_0005, rplO_flado_0067_0017, rpsE_flado_0067_0019, rplT_flado_4539_0015, prfB_flado_0482_0005, lepA_flado_7716_0005, rpsG_flado_6343_0020, rplS_flado_0314_0009, infA_flado_0067_0014, rpmD_flado_0067_0018, allFDmap_Contig534, rpmF_flado_5304_0011, rpsC_flado_0067_0030, rplK_flado_6343_0013, rpsP_flado_0314_2011, rpmA_flado_8084_0007</t>
  </si>
  <si>
    <t xml:space="preserve">GO:0006412</t>
  </si>
  <si>
    <t xml:space="preserve">translation</t>
  </si>
  <si>
    <t xml:space="preserve">P</t>
  </si>
  <si>
    <t xml:space="preserve">tuf_flado_6343_0022, rplB_flado_0067_0033, rpsK_flado_0067_0011, rplN_flado_0067_0026, rpsU_flado_5304_0006, fusA_flado_6343_0021, rplV_flado_0067_0031, rpsM_flado_0067_0012, rplP_flado_0067_0029, rpsS_flado_0067_0032rpsJ_flado_0067_0037, rplX_flado_0067_0025, argS_flado_0067_0044, rplC_flado_0067_0036, rplA_flado_6343_0014, rpsL_flado_6343_0019, rpsD_flado_5852_0007, rpsH_flado_0067_0022, rplF_flado_0067_0021, rplM_flado_6343_0005, rplE_flado_0067_0024, infB_flado_5389_0003, Contig58, rpsR_flado_6282_0005, glnS_flado_5136_0007, rplO_flado_0067_0017, rpsE_flado_0067_0019, glyS_flado_5304_0009, rplT_flado_4539_0015, prfB_flado_0482_0005, lepA_flado_7716_0005, asnS_flado_8084_0023, rpsG_flado_6343_0020, serS_flado_0067_0047, leuS_flado_0067_0041, rplS_flado_0314_0009, infA_flado_0067_0014, rpmD_flado_0067_0018, valS_flado_0314_0016, allFDmap_Contig534, rpmF_flado_5304_0011, frr_flado_0234_2005, rpsC_flado_0067_0030, rplK_flado_6343_0013, rpsP_flado_0314_2011, rpmA_flado_8084_0007</t>
  </si>
  <si>
    <t xml:space="preserve">GO:0042254</t>
  </si>
  <si>
    <t xml:space="preserve">ribosome biogenesis</t>
  </si>
  <si>
    <t xml:space="preserve">rplB_flado_0067_0033, rpsK_flado_0067_0011, rplN_flado_0067_0026, rpsU_flado_5304_0006, rplV_flado_0067_0031, rpsM_flado_0067_0012, rplP_flado_0067_0029, rpsS_flado_0067_0032rpsJ_flado_0067_0037, rplX_flado_0067_0025, rplC_flado_0067_0036, rplA_flado_6343_0014, rpsL_flado_6343_0019, rpsD_flado_5852_0007, rpsH_flado_0067_0022, rplF_flado_0067_0021, rplM_flado_6343_0005, rplE_flado_0067_0024, Contig58, rpsR_flado_6282_0005, rplO_flado_0067_0017, rpsE_flado_0067_0019, rplT_flado_4539_0015, rpsG_flado_6343_0020, rplS_flado_0314_0009, rpmD_flado_0067_0018, rpmF_flado_5304_0011, rpsC_flado_0067_0030, rplK_flado_6343_0013, rpsP_flado_0314_2011, rpmA_flado_8084_0007</t>
  </si>
  <si>
    <t xml:space="preserve">GO:0003735</t>
  </si>
  <si>
    <t xml:space="preserve">structural constituent of ribosome</t>
  </si>
  <si>
    <t xml:space="preserve">GO:0051082</t>
  </si>
  <si>
    <t xml:space="preserve">unfolded protein binding</t>
  </si>
  <si>
    <t xml:space="preserve">groL_flado_0426_0003, dnaK_flado_0031_0007</t>
  </si>
  <si>
    <t xml:space="preserve">abbreviation</t>
  </si>
  <si>
    <t xml:space="preserve">EI_120</t>
  </si>
  <si>
    <t xml:space="preserve">EI_B68</t>
  </si>
  <si>
    <t xml:space="preserve">EI_B75</t>
  </si>
  <si>
    <t xml:space="preserve">EI (mean)</t>
  </si>
  <si>
    <t xml:space="preserve">CoABC</t>
  </si>
  <si>
    <t xml:space="preserve">Ctg7221_0018383_0018643_r1_flado_7221</t>
  </si>
  <si>
    <t xml:space="preserve">comp100</t>
  </si>
  <si>
    <t xml:space="preserve">comp115</t>
  </si>
  <si>
    <t xml:space="preserve">comp126</t>
  </si>
  <si>
    <t xml:space="preserve">contig12</t>
  </si>
  <si>
    <t xml:space="preserve">comp83</t>
  </si>
  <si>
    <t xml:space="preserve">Ctg0426_0019664_0020134_f2_flado_0426_0012 </t>
  </si>
  <si>
    <t xml:space="preserve">Ctg5304_0021069_0021488_f3_flado_5304_0021</t>
  </si>
  <si>
    <t xml:space="preserve">osm</t>
  </si>
  <si>
    <t xml:space="preserve">PAM266</t>
  </si>
  <si>
    <t xml:space="preserve">rpoD-flado_4539_0007</t>
  </si>
  <si>
    <t xml:space="preserve">rpoD</t>
  </si>
  <si>
    <t xml:space="preserve">SpoVG</t>
  </si>
  <si>
    <t xml:space="preserve">VmpB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C3" activeCellId="0" sqref="C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65.56"/>
    <col collapsed="false" customWidth="true" hidden="false" outlineLevel="0" max="2" min="2" style="2" width="28.56"/>
    <col collapsed="false" customWidth="true" hidden="false" outlineLevel="0" max="3" min="3" style="1" width="28.56"/>
    <col collapsed="false" customWidth="true" hidden="false" outlineLevel="0" max="4" min="4" style="2" width="26.28"/>
    <col collapsed="false" customWidth="true" hidden="false" outlineLevel="0" max="6" min="5" style="2" width="18.42"/>
    <col collapsed="false" customWidth="true" hidden="false" outlineLevel="0" max="7" min="7" style="1" width="52.13"/>
    <col collapsed="false" customWidth="true" hidden="false" outlineLevel="0" max="8" min="8" style="1" width="18.28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3" t="s">
        <v>2</v>
      </c>
      <c r="D1" s="5" t="s">
        <v>3</v>
      </c>
      <c r="E1" s="5" t="s">
        <v>4</v>
      </c>
      <c r="F1" s="5" t="s">
        <v>5</v>
      </c>
      <c r="G1" s="3" t="s">
        <v>6</v>
      </c>
      <c r="H1" s="3" t="s">
        <v>7</v>
      </c>
    </row>
    <row r="2" customFormat="false" ht="12.75" hidden="false" customHeight="false" outlineLevel="0" collapsed="false">
      <c r="A2" s="1" t="s">
        <v>8</v>
      </c>
      <c r="B2" s="2" t="s">
        <v>9</v>
      </c>
      <c r="C2" s="1" t="s">
        <v>10</v>
      </c>
      <c r="D2" s="2" t="n">
        <v>15.1898734177215</v>
      </c>
      <c r="E2" s="2" t="n">
        <v>7.67932489451477</v>
      </c>
      <c r="F2" s="2" t="n">
        <v>11.4345991561181</v>
      </c>
      <c r="G2" s="1" t="s">
        <v>11</v>
      </c>
    </row>
    <row r="3" customFormat="false" ht="12.75" hidden="false" customHeight="false" outlineLevel="0" collapsed="false">
      <c r="A3" s="1" t="s">
        <v>12</v>
      </c>
      <c r="B3" s="2" t="s">
        <v>13</v>
      </c>
      <c r="C3" s="1" t="s">
        <v>14</v>
      </c>
      <c r="D3" s="2" t="n">
        <v>6.31031922791388</v>
      </c>
      <c r="E3" s="2" t="n">
        <v>11.0987379361544</v>
      </c>
      <c r="F3" s="2" t="n">
        <v>8.70452858203415</v>
      </c>
      <c r="G3" s="1" t="s">
        <v>15</v>
      </c>
    </row>
    <row r="4" customFormat="false" ht="12.75" hidden="false" customHeight="false" outlineLevel="0" collapsed="false">
      <c r="A4" s="1" t="s">
        <v>16</v>
      </c>
      <c r="B4" s="2" t="s">
        <v>16</v>
      </c>
      <c r="C4" s="1" t="s">
        <v>17</v>
      </c>
      <c r="D4" s="2" t="n">
        <v>5.52486187845304</v>
      </c>
      <c r="E4" s="2" t="n">
        <v>7.18232044198895</v>
      </c>
      <c r="F4" s="2" t="n">
        <v>6.353591160221</v>
      </c>
    </row>
    <row r="5" customFormat="false" ht="12.75" hidden="false" customHeight="false" outlineLevel="0" collapsed="false">
      <c r="A5" s="1" t="s">
        <v>18</v>
      </c>
      <c r="B5" s="2" t="s">
        <v>19</v>
      </c>
      <c r="C5" s="1" t="s">
        <v>20</v>
      </c>
      <c r="D5" s="2" t="n">
        <v>3.54609929078014</v>
      </c>
      <c r="E5" s="2" t="n">
        <v>3.07328605200946</v>
      </c>
      <c r="F5" s="2" t="n">
        <v>3.3096926713948</v>
      </c>
      <c r="G5" s="1" t="s">
        <v>21</v>
      </c>
      <c r="H5" s="1" t="s">
        <v>22</v>
      </c>
    </row>
    <row r="6" customFormat="false" ht="12.75" hidden="false" customHeight="false" outlineLevel="0" collapsed="false">
      <c r="A6" s="1" t="s">
        <v>23</v>
      </c>
      <c r="B6" s="2" t="s">
        <v>24</v>
      </c>
      <c r="C6" s="1" t="s">
        <v>25</v>
      </c>
      <c r="D6" s="2" t="n">
        <v>12.2126436781609</v>
      </c>
      <c r="E6" s="2" t="n">
        <v>9.33908045977012</v>
      </c>
      <c r="F6" s="2" t="n">
        <v>10.7758620689655</v>
      </c>
      <c r="G6" s="1" t="s">
        <v>26</v>
      </c>
      <c r="H6" s="1" t="s">
        <v>27</v>
      </c>
    </row>
    <row r="7" customFormat="false" ht="12.75" hidden="false" customHeight="false" outlineLevel="0" collapsed="false">
      <c r="A7" s="1" t="s">
        <v>28</v>
      </c>
      <c r="B7" s="2" t="s">
        <v>29</v>
      </c>
      <c r="C7" s="1" t="s">
        <v>30</v>
      </c>
      <c r="D7" s="2" t="n">
        <v>1.71821305841924</v>
      </c>
      <c r="E7" s="2" t="n">
        <v>5.95647193585338</v>
      </c>
      <c r="F7" s="2" t="n">
        <v>3.83734249713631</v>
      </c>
      <c r="G7" s="1" t="s">
        <v>31</v>
      </c>
      <c r="H7" s="1" t="s">
        <v>22</v>
      </c>
    </row>
    <row r="8" customFormat="false" ht="12.75" hidden="false" customHeight="false" outlineLevel="0" collapsed="false">
      <c r="A8" s="1" t="s">
        <v>32</v>
      </c>
      <c r="B8" s="2" t="s">
        <v>33</v>
      </c>
      <c r="C8" s="1" t="s">
        <v>34</v>
      </c>
      <c r="D8" s="2" t="n">
        <v>4.71142520612485</v>
      </c>
      <c r="E8" s="2" t="n">
        <v>6.12485276796231</v>
      </c>
      <c r="F8" s="2" t="n">
        <v>5.41813898704358</v>
      </c>
      <c r="G8" s="1" t="s">
        <v>35</v>
      </c>
      <c r="H8" s="1" t="s">
        <v>36</v>
      </c>
    </row>
    <row r="9" customFormat="false" ht="12.75" hidden="false" customHeight="false" outlineLevel="0" collapsed="false">
      <c r="A9" s="1" t="s">
        <v>37</v>
      </c>
      <c r="B9" s="2" t="s">
        <v>33</v>
      </c>
      <c r="C9" s="1" t="s">
        <v>34</v>
      </c>
      <c r="D9" s="2" t="n">
        <v>8.51581508515815</v>
      </c>
      <c r="E9" s="2" t="n">
        <v>1.58150851581509</v>
      </c>
      <c r="F9" s="2" t="n">
        <v>5.04866180048662</v>
      </c>
      <c r="G9" s="1" t="s">
        <v>35</v>
      </c>
    </row>
    <row r="10" customFormat="false" ht="12.75" hidden="false" customHeight="false" outlineLevel="0" collapsed="false">
      <c r="A10" s="1" t="s">
        <v>38</v>
      </c>
      <c r="B10" s="2" t="s">
        <v>39</v>
      </c>
      <c r="C10" s="1" t="s">
        <v>40</v>
      </c>
      <c r="D10" s="2" t="n">
        <v>2.01612903225806</v>
      </c>
      <c r="E10" s="2" t="n">
        <v>2.62096774193548</v>
      </c>
      <c r="F10" s="2" t="n">
        <v>2.31854838709677</v>
      </c>
    </row>
    <row r="11" customFormat="false" ht="12.75" hidden="false" customHeight="false" outlineLevel="0" collapsed="false">
      <c r="A11" s="1" t="s">
        <v>41</v>
      </c>
      <c r="B11" s="2" t="s">
        <v>42</v>
      </c>
      <c r="C11" s="1" t="s">
        <v>43</v>
      </c>
      <c r="D11" s="2" t="n">
        <v>8.80503144654088</v>
      </c>
      <c r="E11" s="2" t="n">
        <v>19.622641509434</v>
      </c>
      <c r="F11" s="2" t="n">
        <v>14.2138364779874</v>
      </c>
      <c r="G11" s="1" t="s">
        <v>44</v>
      </c>
    </row>
    <row r="12" customFormat="false" ht="12.75" hidden="false" customHeight="false" outlineLevel="0" collapsed="false">
      <c r="A12" s="1" t="s">
        <v>45</v>
      </c>
      <c r="C12" s="1" t="s">
        <v>46</v>
      </c>
      <c r="D12" s="2" t="n">
        <v>9.61538461538461</v>
      </c>
      <c r="E12" s="2" t="n">
        <v>12.5</v>
      </c>
      <c r="F12" s="2" t="n">
        <v>11.0576923076923</v>
      </c>
      <c r="G12" s="1" t="s">
        <v>47</v>
      </c>
      <c r="H12" s="1" t="s">
        <v>48</v>
      </c>
    </row>
    <row r="13" customFormat="false" ht="12.75" hidden="false" customHeight="false" outlineLevel="0" collapsed="false">
      <c r="A13" s="1" t="s">
        <v>49</v>
      </c>
      <c r="C13" s="1" t="s">
        <v>50</v>
      </c>
      <c r="D13" s="2" t="n">
        <v>17.7777777777778</v>
      </c>
      <c r="E13" s="2" t="n">
        <v>5.77777777777778</v>
      </c>
      <c r="F13" s="2" t="n">
        <v>11.7777777777778</v>
      </c>
    </row>
    <row r="14" customFormat="false" ht="12.75" hidden="false" customHeight="false" outlineLevel="0" collapsed="false">
      <c r="A14" s="1" t="s">
        <v>51</v>
      </c>
      <c r="C14" s="1" t="s">
        <v>52</v>
      </c>
      <c r="D14" s="2" t="n">
        <v>2214.89971346705</v>
      </c>
      <c r="E14" s="2" t="n">
        <v>3283.52435530086</v>
      </c>
      <c r="F14" s="2" t="n">
        <v>2749.21203438396</v>
      </c>
    </row>
    <row r="15" customFormat="false" ht="12.75" hidden="false" customHeight="false" outlineLevel="0" collapsed="false">
      <c r="A15" s="1" t="s">
        <v>53</v>
      </c>
      <c r="C15" s="1" t="s">
        <v>46</v>
      </c>
      <c r="D15" s="2" t="n">
        <v>6.36942675159236</v>
      </c>
      <c r="E15" s="2" t="n">
        <v>24.8407643312102</v>
      </c>
      <c r="F15" s="2" t="n">
        <v>15.6050955414013</v>
      </c>
      <c r="G15" s="1" t="s">
        <v>54</v>
      </c>
      <c r="H15" s="1" t="s">
        <v>55</v>
      </c>
    </row>
    <row r="16" customFormat="false" ht="12.75" hidden="false" customHeight="false" outlineLevel="0" collapsed="false">
      <c r="A16" s="1" t="s">
        <v>56</v>
      </c>
      <c r="C16" s="1" t="s">
        <v>50</v>
      </c>
      <c r="D16" s="2" t="n">
        <v>18.9274447949527</v>
      </c>
      <c r="E16" s="2" t="n">
        <v>4.10094637223975</v>
      </c>
      <c r="F16" s="2" t="n">
        <v>11.5141955835962</v>
      </c>
    </row>
    <row r="17" customFormat="false" ht="12.75" hidden="false" customHeight="false" outlineLevel="0" collapsed="false">
      <c r="A17" s="1" t="s">
        <v>57</v>
      </c>
      <c r="C17" s="1" t="s">
        <v>58</v>
      </c>
      <c r="D17" s="2" t="n">
        <v>25.6410256410256</v>
      </c>
      <c r="E17" s="2" t="n">
        <v>11.1111111111111</v>
      </c>
      <c r="F17" s="2" t="n">
        <v>18.3760683760684</v>
      </c>
      <c r="G17" s="1" t="s">
        <v>59</v>
      </c>
    </row>
    <row r="18" customFormat="false" ht="12.75" hidden="false" customHeight="false" outlineLevel="0" collapsed="false">
      <c r="A18" s="1" t="s">
        <v>60</v>
      </c>
      <c r="C18" s="1" t="s">
        <v>61</v>
      </c>
      <c r="D18" s="2" t="n">
        <v>79.0697674418605</v>
      </c>
      <c r="E18" s="2" t="n">
        <v>81.6279069767442</v>
      </c>
      <c r="F18" s="2" t="n">
        <v>80.3488372093024</v>
      </c>
    </row>
    <row r="19" customFormat="false" ht="12.75" hidden="false" customHeight="false" outlineLevel="0" collapsed="false">
      <c r="A19" s="1" t="s">
        <v>62</v>
      </c>
      <c r="C19" s="1" t="s">
        <v>17</v>
      </c>
      <c r="D19" s="2" t="n">
        <v>0.70997515086972</v>
      </c>
      <c r="E19" s="2" t="n">
        <v>0.922967696130636</v>
      </c>
      <c r="F19" s="2" t="n">
        <v>0.816471423500178</v>
      </c>
    </row>
    <row r="20" customFormat="false" ht="12.75" hidden="false" customHeight="false" outlineLevel="0" collapsed="false">
      <c r="A20" s="1" t="s">
        <v>63</v>
      </c>
      <c r="C20" s="1" t="s">
        <v>17</v>
      </c>
      <c r="D20" s="2" t="n">
        <v>3.29489291598023</v>
      </c>
      <c r="E20" s="2" t="n">
        <v>4.2833607907743</v>
      </c>
      <c r="F20" s="2" t="n">
        <v>3.78912685337727</v>
      </c>
      <c r="G20" s="1" t="s">
        <v>64</v>
      </c>
    </row>
    <row r="21" customFormat="false" ht="12.75" hidden="false" customHeight="false" outlineLevel="0" collapsed="false">
      <c r="A21" s="1" t="s">
        <v>65</v>
      </c>
      <c r="C21" s="1" t="s">
        <v>66</v>
      </c>
      <c r="D21" s="2" t="n">
        <v>10.7913669064748</v>
      </c>
      <c r="E21" s="2" t="n">
        <v>7.79376498800959</v>
      </c>
      <c r="F21" s="2" t="n">
        <v>9.2925659472422</v>
      </c>
    </row>
    <row r="22" customFormat="false" ht="12.75" hidden="false" customHeight="false" outlineLevel="0" collapsed="false">
      <c r="A22" s="1" t="s">
        <v>67</v>
      </c>
      <c r="C22" s="1" t="s">
        <v>68</v>
      </c>
      <c r="D22" s="2" t="n">
        <v>1.23456790123457</v>
      </c>
      <c r="E22" s="2" t="n">
        <v>2.40740740740741</v>
      </c>
      <c r="F22" s="2" t="n">
        <v>1.82098765432099</v>
      </c>
      <c r="G22" s="1" t="s">
        <v>69</v>
      </c>
    </row>
    <row r="23" customFormat="false" ht="12.75" hidden="false" customHeight="false" outlineLevel="0" collapsed="false">
      <c r="A23" s="1" t="s">
        <v>70</v>
      </c>
      <c r="C23" s="1" t="s">
        <v>71</v>
      </c>
      <c r="D23" s="2" t="n">
        <v>1.32802124833997</v>
      </c>
      <c r="E23" s="2" t="n">
        <v>1.72642762284197</v>
      </c>
      <c r="F23" s="2" t="n">
        <v>1.52722443559097</v>
      </c>
    </row>
    <row r="24" customFormat="false" ht="12.75" hidden="false" customHeight="false" outlineLevel="0" collapsed="false">
      <c r="A24" s="1" t="s">
        <v>72</v>
      </c>
      <c r="C24" s="1" t="s">
        <v>17</v>
      </c>
      <c r="D24" s="2" t="n">
        <v>1.52765047357165</v>
      </c>
      <c r="E24" s="2" t="n">
        <v>0.794378246257256</v>
      </c>
      <c r="F24" s="2" t="n">
        <v>1.16101435991445</v>
      </c>
    </row>
    <row r="25" customFormat="false" ht="12.75" hidden="false" customHeight="false" outlineLevel="0" collapsed="false">
      <c r="A25" s="1" t="s">
        <v>73</v>
      </c>
      <c r="C25" s="1" t="s">
        <v>74</v>
      </c>
      <c r="D25" s="2" t="n">
        <v>5.0761421319797</v>
      </c>
      <c r="E25" s="2" t="n">
        <v>4.39932318104907</v>
      </c>
      <c r="F25" s="2" t="n">
        <v>4.73773265651439</v>
      </c>
    </row>
    <row r="26" customFormat="false" ht="12.75" hidden="false" customHeight="false" outlineLevel="0" collapsed="false">
      <c r="A26" s="1" t="s">
        <v>75</v>
      </c>
      <c r="C26" s="1" t="s">
        <v>74</v>
      </c>
      <c r="D26" s="2" t="n">
        <v>6.50406504065041</v>
      </c>
      <c r="E26" s="2" t="n">
        <v>4.22764227642276</v>
      </c>
      <c r="F26" s="2" t="n">
        <v>5.36585365853659</v>
      </c>
    </row>
    <row r="27" customFormat="false" ht="12.75" hidden="false" customHeight="false" outlineLevel="0" collapsed="false">
      <c r="A27" s="1" t="s">
        <v>76</v>
      </c>
      <c r="C27" s="1" t="s">
        <v>17</v>
      </c>
      <c r="D27" s="2" t="n">
        <v>453.883495145631</v>
      </c>
      <c r="E27" s="2" t="n">
        <v>643.68932038835</v>
      </c>
      <c r="F27" s="2" t="n">
        <v>548.78640776699</v>
      </c>
    </row>
    <row r="28" customFormat="false" ht="12.75" hidden="false" customHeight="false" outlineLevel="0" collapsed="false">
      <c r="A28" s="1" t="s">
        <v>77</v>
      </c>
      <c r="C28" s="1" t="s">
        <v>46</v>
      </c>
      <c r="D28" s="2" t="n">
        <v>41.4746543778802</v>
      </c>
      <c r="E28" s="2" t="n">
        <v>41.9354838709677</v>
      </c>
      <c r="F28" s="2" t="n">
        <v>41.705069124424</v>
      </c>
    </row>
    <row r="29" customFormat="false" ht="12.75" hidden="false" customHeight="false" outlineLevel="0" collapsed="false">
      <c r="A29" s="1" t="s">
        <v>78</v>
      </c>
      <c r="C29" s="1" t="s">
        <v>46</v>
      </c>
      <c r="D29" s="2" t="n">
        <v>2.83687943262411</v>
      </c>
      <c r="E29" s="2" t="n">
        <v>5.53191489361702</v>
      </c>
      <c r="F29" s="2" t="n">
        <v>4.18439716312057</v>
      </c>
    </row>
    <row r="30" customFormat="false" ht="12.75" hidden="false" customHeight="false" outlineLevel="0" collapsed="false">
      <c r="A30" s="1" t="s">
        <v>79</v>
      </c>
      <c r="C30" s="1" t="s">
        <v>17</v>
      </c>
      <c r="D30" s="2" t="n">
        <v>11.166253101737</v>
      </c>
      <c r="E30" s="2" t="n">
        <v>4.83870967741935</v>
      </c>
      <c r="F30" s="2" t="n">
        <v>8.00248138957818</v>
      </c>
    </row>
    <row r="31" customFormat="false" ht="12.75" hidden="false" customHeight="false" outlineLevel="0" collapsed="false">
      <c r="A31" s="1" t="s">
        <v>80</v>
      </c>
      <c r="C31" s="1" t="s">
        <v>81</v>
      </c>
      <c r="D31" s="2" t="n">
        <v>7.07070707070707</v>
      </c>
      <c r="E31" s="2" t="n">
        <v>6.56565656565657</v>
      </c>
      <c r="F31" s="2" t="n">
        <v>6.81818181818182</v>
      </c>
    </row>
    <row r="32" customFormat="false" ht="12.75" hidden="false" customHeight="false" outlineLevel="0" collapsed="false">
      <c r="A32" s="1" t="s">
        <v>82</v>
      </c>
      <c r="C32" s="1" t="s">
        <v>83</v>
      </c>
      <c r="D32" s="2" t="n">
        <v>7.80141843971631</v>
      </c>
      <c r="E32" s="2" t="n">
        <v>7.3758865248227</v>
      </c>
      <c r="F32" s="2" t="n">
        <v>7.5886524822695</v>
      </c>
      <c r="G32" s="1" t="s">
        <v>84</v>
      </c>
    </row>
    <row r="33" customFormat="false" ht="12.75" hidden="false" customHeight="false" outlineLevel="0" collapsed="false">
      <c r="A33" s="1" t="s">
        <v>85</v>
      </c>
      <c r="C33" s="1" t="s">
        <v>46</v>
      </c>
      <c r="D33" s="2" t="n">
        <v>4.61538461538461</v>
      </c>
      <c r="E33" s="2" t="n">
        <v>6</v>
      </c>
      <c r="F33" s="2" t="n">
        <v>5.30769230769231</v>
      </c>
    </row>
    <row r="34" customFormat="false" ht="12.75" hidden="false" customHeight="false" outlineLevel="0" collapsed="false">
      <c r="A34" s="1" t="s">
        <v>86</v>
      </c>
      <c r="C34" s="1" t="s">
        <v>87</v>
      </c>
      <c r="D34" s="2" t="n">
        <v>9.34579439252336</v>
      </c>
      <c r="E34" s="2" t="n">
        <v>16.1993769470405</v>
      </c>
      <c r="F34" s="2" t="n">
        <v>12.7725856697819</v>
      </c>
      <c r="G34" s="1" t="s">
        <v>88</v>
      </c>
    </row>
    <row r="35" customFormat="false" ht="12.75" hidden="false" customHeight="false" outlineLevel="0" collapsed="false">
      <c r="A35" s="1" t="s">
        <v>89</v>
      </c>
      <c r="C35" s="1" t="s">
        <v>46</v>
      </c>
      <c r="D35" s="2" t="n">
        <v>3.17460317460317</v>
      </c>
      <c r="E35" s="2" t="n">
        <v>4.12698412698413</v>
      </c>
      <c r="F35" s="2" t="n">
        <v>3.65079365079365</v>
      </c>
    </row>
    <row r="36" customFormat="false" ht="12.75" hidden="false" customHeight="false" outlineLevel="0" collapsed="false">
      <c r="A36" s="1" t="s">
        <v>90</v>
      </c>
      <c r="C36" s="1" t="s">
        <v>17</v>
      </c>
      <c r="D36" s="2" t="n">
        <v>7.77777777777778</v>
      </c>
      <c r="E36" s="2" t="n">
        <v>2.88888888888889</v>
      </c>
      <c r="F36" s="2" t="n">
        <v>5.33333333333334</v>
      </c>
    </row>
    <row r="37" customFormat="false" ht="12.75" hidden="false" customHeight="false" outlineLevel="0" collapsed="false">
      <c r="A37" s="1" t="s">
        <v>91</v>
      </c>
      <c r="C37" s="1" t="s">
        <v>17</v>
      </c>
      <c r="D37" s="2" t="n">
        <v>28.3018867924528</v>
      </c>
      <c r="E37" s="2" t="n">
        <v>18.3962264150943</v>
      </c>
      <c r="F37" s="2" t="n">
        <v>23.3490566037736</v>
      </c>
    </row>
    <row r="38" customFormat="false" ht="12.75" hidden="false" customHeight="false" outlineLevel="0" collapsed="false">
      <c r="A38" s="1" t="s">
        <v>92</v>
      </c>
      <c r="C38" s="1" t="s">
        <v>93</v>
      </c>
      <c r="D38" s="2" t="n">
        <v>697.132616487455</v>
      </c>
      <c r="E38" s="2" t="n">
        <v>1081.00358422939</v>
      </c>
      <c r="F38" s="2" t="n">
        <v>889.068100358423</v>
      </c>
      <c r="G38" s="1" t="s">
        <v>94</v>
      </c>
    </row>
    <row r="39" customFormat="false" ht="12.75" hidden="false" customHeight="false" outlineLevel="0" collapsed="false">
      <c r="A39" s="1" t="s">
        <v>95</v>
      </c>
      <c r="C39" s="1" t="s">
        <v>96</v>
      </c>
      <c r="D39" s="2" t="n">
        <v>4.21179302045728</v>
      </c>
      <c r="E39" s="2" t="n">
        <v>4.69314079422383</v>
      </c>
      <c r="F39" s="2" t="n">
        <v>4.45246690734055</v>
      </c>
    </row>
    <row r="40" customFormat="false" ht="12.75" hidden="false" customHeight="false" outlineLevel="0" collapsed="false">
      <c r="A40" s="1" t="s">
        <v>97</v>
      </c>
      <c r="C40" s="1" t="s">
        <v>46</v>
      </c>
      <c r="D40" s="2" t="n">
        <v>448.512585812357</v>
      </c>
      <c r="E40" s="2" t="n">
        <v>472.997711670481</v>
      </c>
      <c r="F40" s="2" t="n">
        <v>460.755148741419</v>
      </c>
      <c r="G40" s="1" t="s">
        <v>98</v>
      </c>
    </row>
    <row r="41" customFormat="false" ht="12.75" hidden="false" customHeight="false" outlineLevel="0" collapsed="false">
      <c r="A41" s="1" t="s">
        <v>99</v>
      </c>
      <c r="C41" s="1" t="s">
        <v>100</v>
      </c>
      <c r="D41" s="2" t="n">
        <v>6.2015503875969</v>
      </c>
      <c r="E41" s="2" t="n">
        <v>11.0852713178295</v>
      </c>
      <c r="F41" s="2" t="n">
        <v>8.64341085271318</v>
      </c>
    </row>
    <row r="42" customFormat="false" ht="12.75" hidden="false" customHeight="false" outlineLevel="0" collapsed="false">
      <c r="A42" s="1" t="s">
        <v>101</v>
      </c>
      <c r="C42" s="1" t="s">
        <v>102</v>
      </c>
      <c r="D42" s="2" t="n">
        <v>6.11620795107034</v>
      </c>
      <c r="E42" s="2" t="n">
        <v>6.95718654434251</v>
      </c>
      <c r="F42" s="2" t="n">
        <v>6.53669724770642</v>
      </c>
      <c r="G42" s="1" t="s">
        <v>44</v>
      </c>
    </row>
    <row r="43" customFormat="false" ht="12.75" hidden="false" customHeight="false" outlineLevel="0" collapsed="false">
      <c r="A43" s="1" t="s">
        <v>103</v>
      </c>
      <c r="C43" s="1" t="s">
        <v>104</v>
      </c>
      <c r="D43" s="2" t="n">
        <v>20.6349206349206</v>
      </c>
      <c r="E43" s="2" t="n">
        <v>43.3333333333333</v>
      </c>
      <c r="F43" s="2" t="n">
        <v>31.984126984127</v>
      </c>
    </row>
    <row r="44" customFormat="false" ht="12.75" hidden="false" customHeight="false" outlineLevel="0" collapsed="false">
      <c r="A44" s="1" t="s">
        <v>105</v>
      </c>
      <c r="C44" s="1" t="s">
        <v>106</v>
      </c>
      <c r="D44" s="2" t="n">
        <v>1.5353121801433</v>
      </c>
      <c r="E44" s="2" t="n">
        <v>1.33060388945752</v>
      </c>
      <c r="F44" s="2" t="n">
        <v>1.43295803480041</v>
      </c>
      <c r="G44" s="1" t="s">
        <v>44</v>
      </c>
    </row>
    <row r="45" customFormat="false" ht="12.75" hidden="false" customHeight="false" outlineLevel="0" collapsed="false">
      <c r="A45" s="1" t="s">
        <v>107</v>
      </c>
      <c r="C45" s="1" t="s">
        <v>108</v>
      </c>
      <c r="D45" s="2" t="n">
        <v>1.55763239875389</v>
      </c>
      <c r="E45" s="2" t="n">
        <v>2.02492211838006</v>
      </c>
      <c r="F45" s="2" t="n">
        <v>1.79127725856698</v>
      </c>
      <c r="G45" s="1" t="s">
        <v>109</v>
      </c>
    </row>
    <row r="46" customFormat="false" ht="12.75" hidden="false" customHeight="false" outlineLevel="0" collapsed="false">
      <c r="A46" s="1" t="s">
        <v>110</v>
      </c>
      <c r="C46" s="1" t="s">
        <v>17</v>
      </c>
      <c r="D46" s="2" t="n">
        <v>1.54320987654321</v>
      </c>
      <c r="E46" s="2" t="n">
        <v>3.00925925925926</v>
      </c>
      <c r="F46" s="2" t="n">
        <v>2.27623456790124</v>
      </c>
    </row>
    <row r="47" customFormat="false" ht="12.75" hidden="false" customHeight="false" outlineLevel="0" collapsed="false">
      <c r="A47" s="1" t="s">
        <v>111</v>
      </c>
      <c r="C47" s="1" t="s">
        <v>46</v>
      </c>
      <c r="D47" s="2" t="n">
        <v>4.63678516228748</v>
      </c>
      <c r="E47" s="2" t="n">
        <v>8.0370942812983</v>
      </c>
      <c r="F47" s="2" t="n">
        <v>6.33693972179289</v>
      </c>
    </row>
    <row r="48" customFormat="false" ht="12.75" hidden="false" customHeight="false" outlineLevel="0" collapsed="false">
      <c r="A48" s="1" t="s">
        <v>112</v>
      </c>
      <c r="C48" s="1" t="s">
        <v>17</v>
      </c>
      <c r="D48" s="2" t="n">
        <v>3.15955766192733</v>
      </c>
      <c r="E48" s="2" t="n">
        <v>4.10742496050553</v>
      </c>
      <c r="F48" s="2" t="n">
        <v>3.63349131121643</v>
      </c>
    </row>
    <row r="49" customFormat="false" ht="12.75" hidden="false" customHeight="false" outlineLevel="0" collapsed="false">
      <c r="A49" s="1" t="s">
        <v>113</v>
      </c>
      <c r="C49" s="1" t="s">
        <v>114</v>
      </c>
      <c r="D49" s="2" t="n">
        <v>5.82241630276565</v>
      </c>
      <c r="E49" s="2" t="n">
        <v>8.51528384279476</v>
      </c>
      <c r="F49" s="2" t="n">
        <v>7.16885007278021</v>
      </c>
      <c r="G49" s="1" t="s">
        <v>115</v>
      </c>
    </row>
    <row r="50" customFormat="false" ht="12.75" hidden="false" customHeight="false" outlineLevel="0" collapsed="false">
      <c r="A50" s="1" t="s">
        <v>116</v>
      </c>
      <c r="C50" s="1" t="s">
        <v>117</v>
      </c>
      <c r="D50" s="2" t="n">
        <v>3.64963503649635</v>
      </c>
      <c r="E50" s="2" t="n">
        <v>4.74452554744526</v>
      </c>
      <c r="F50" s="2" t="n">
        <v>4.1970802919708</v>
      </c>
    </row>
    <row r="51" customFormat="false" ht="12.75" hidden="false" customHeight="false" outlineLevel="0" collapsed="false">
      <c r="A51" s="1" t="s">
        <v>118</v>
      </c>
      <c r="C51" s="1" t="s">
        <v>17</v>
      </c>
      <c r="D51" s="2" t="n">
        <v>1.15740740740741</v>
      </c>
      <c r="E51" s="2" t="n">
        <v>1.50462962962963</v>
      </c>
      <c r="F51" s="2" t="n">
        <v>1.33101851851852</v>
      </c>
    </row>
    <row r="52" customFormat="false" ht="12.75" hidden="false" customHeight="false" outlineLevel="0" collapsed="false">
      <c r="A52" s="1" t="s">
        <v>119</v>
      </c>
      <c r="C52" s="1" t="s">
        <v>17</v>
      </c>
      <c r="D52" s="2" t="n">
        <v>5.58659217877095</v>
      </c>
      <c r="E52" s="2" t="n">
        <v>2.42085661080074</v>
      </c>
      <c r="F52" s="2" t="n">
        <v>4.00372439478585</v>
      </c>
    </row>
    <row r="53" customFormat="false" ht="12.75" hidden="false" customHeight="false" outlineLevel="0" collapsed="false">
      <c r="A53" s="1" t="s">
        <v>120</v>
      </c>
      <c r="C53" s="1" t="s">
        <v>121</v>
      </c>
      <c r="D53" s="2" t="n">
        <v>0.32970656116057</v>
      </c>
      <c r="E53" s="2" t="n">
        <v>0.857237059017475</v>
      </c>
      <c r="F53" s="2" t="n">
        <v>0.593471810089022</v>
      </c>
    </row>
    <row r="54" customFormat="false" ht="12.75" hidden="false" customHeight="false" outlineLevel="0" collapsed="false">
      <c r="A54" s="1" t="s">
        <v>122</v>
      </c>
      <c r="C54" s="1" t="s">
        <v>46</v>
      </c>
      <c r="D54" s="2" t="n">
        <v>3.03030303030303</v>
      </c>
      <c r="E54" s="2" t="n">
        <v>3.93939393939394</v>
      </c>
      <c r="F54" s="2" t="n">
        <v>3.48484848484848</v>
      </c>
    </row>
    <row r="55" customFormat="false" ht="12.75" hidden="false" customHeight="false" outlineLevel="0" collapsed="false">
      <c r="A55" s="1" t="s">
        <v>123</v>
      </c>
      <c r="C55" s="1" t="s">
        <v>17</v>
      </c>
      <c r="D55" s="2" t="n">
        <v>3.92156862745098</v>
      </c>
      <c r="E55" s="2" t="n">
        <v>2.54901960784314</v>
      </c>
      <c r="F55" s="2" t="n">
        <v>3.23529411764706</v>
      </c>
      <c r="G55" s="1" t="s">
        <v>124</v>
      </c>
    </row>
    <row r="56" customFormat="false" ht="12.75" hidden="false" customHeight="false" outlineLevel="0" collapsed="false">
      <c r="A56" s="1" t="s">
        <v>125</v>
      </c>
      <c r="C56" s="1" t="s">
        <v>17</v>
      </c>
      <c r="D56" s="2" t="n">
        <v>0.93109869646182</v>
      </c>
      <c r="E56" s="2" t="n">
        <v>4.56140350877193</v>
      </c>
      <c r="F56" s="2" t="n">
        <v>2.74625110261688</v>
      </c>
    </row>
    <row r="57" customFormat="false" ht="12.75" hidden="false" customHeight="false" outlineLevel="0" collapsed="false">
      <c r="A57" s="1" t="s">
        <v>126</v>
      </c>
      <c r="C57" s="1" t="s">
        <v>127</v>
      </c>
      <c r="D57" s="2" t="n">
        <v>6.66666666666667</v>
      </c>
      <c r="E57" s="2" t="n">
        <v>8.66666666666667</v>
      </c>
      <c r="F57" s="2" t="n">
        <v>7.66666666666667</v>
      </c>
      <c r="G57" s="1" t="s">
        <v>128</v>
      </c>
    </row>
    <row r="58" customFormat="false" ht="12.75" hidden="false" customHeight="false" outlineLevel="0" collapsed="false">
      <c r="A58" s="1" t="s">
        <v>129</v>
      </c>
      <c r="C58" s="1" t="s">
        <v>130</v>
      </c>
      <c r="D58" s="2" t="n">
        <v>1.7825311942959</v>
      </c>
      <c r="E58" s="2" t="n">
        <v>6.95187165775401</v>
      </c>
      <c r="F58" s="2" t="n">
        <v>4.36720142602496</v>
      </c>
      <c r="H58" s="1" t="s">
        <v>131</v>
      </c>
    </row>
    <row r="59" customFormat="false" ht="12.75" hidden="false" customHeight="false" outlineLevel="0" collapsed="false">
      <c r="A59" s="1" t="s">
        <v>132</v>
      </c>
      <c r="C59" s="1" t="s">
        <v>17</v>
      </c>
      <c r="D59" s="2" t="n">
        <v>40</v>
      </c>
      <c r="E59" s="2" t="n">
        <v>57.2</v>
      </c>
      <c r="F59" s="2" t="n">
        <v>48.6</v>
      </c>
      <c r="G59" s="1" t="s">
        <v>133</v>
      </c>
      <c r="H59" s="1" t="s">
        <v>131</v>
      </c>
    </row>
    <row r="60" customFormat="false" ht="12.75" hidden="false" customHeight="false" outlineLevel="0" collapsed="false">
      <c r="A60" s="1" t="s">
        <v>134</v>
      </c>
      <c r="C60" s="1" t="s">
        <v>17</v>
      </c>
      <c r="D60" s="2" t="n">
        <v>3.95256916996047</v>
      </c>
      <c r="E60" s="2" t="n">
        <v>5.13833992094862</v>
      </c>
      <c r="F60" s="2" t="n">
        <v>4.54545454545454</v>
      </c>
    </row>
    <row r="61" customFormat="false" ht="12.75" hidden="false" customHeight="false" outlineLevel="0" collapsed="false">
      <c r="A61" s="1" t="s">
        <v>135</v>
      </c>
      <c r="C61" s="1" t="s">
        <v>46</v>
      </c>
      <c r="D61" s="2" t="n">
        <v>4.44444444444444</v>
      </c>
      <c r="E61" s="2" t="n">
        <v>5.77777777777778</v>
      </c>
      <c r="F61" s="2" t="n">
        <v>5.11111111111111</v>
      </c>
    </row>
    <row r="62" customFormat="false" ht="12.75" hidden="false" customHeight="false" outlineLevel="0" collapsed="false">
      <c r="A62" s="1" t="s">
        <v>136</v>
      </c>
      <c r="C62" s="1" t="s">
        <v>137</v>
      </c>
      <c r="D62" s="2" t="n">
        <v>2.3767082590612</v>
      </c>
      <c r="E62" s="2" t="n">
        <v>1.54486036838978</v>
      </c>
      <c r="F62" s="2" t="n">
        <v>1.96078431372549</v>
      </c>
    </row>
    <row r="63" customFormat="false" ht="12.75" hidden="false" customHeight="false" outlineLevel="0" collapsed="false">
      <c r="A63" s="1" t="s">
        <v>138</v>
      </c>
      <c r="C63" s="1" t="s">
        <v>137</v>
      </c>
      <c r="D63" s="2" t="n">
        <v>12.3893805309735</v>
      </c>
      <c r="E63" s="2" t="n">
        <v>3.83480825958702</v>
      </c>
      <c r="F63" s="2" t="n">
        <v>8.11209439528026</v>
      </c>
      <c r="G63" s="1" t="s">
        <v>139</v>
      </c>
    </row>
    <row r="64" customFormat="false" ht="12.75" hidden="false" customHeight="false" outlineLevel="0" collapsed="false">
      <c r="A64" s="1" t="s">
        <v>140</v>
      </c>
      <c r="C64" s="1" t="s">
        <v>17</v>
      </c>
      <c r="D64" s="2" t="n">
        <v>1.28205128205128</v>
      </c>
      <c r="E64" s="2" t="n">
        <v>1.66666666666667</v>
      </c>
      <c r="F64" s="2" t="n">
        <v>1.47435897435897</v>
      </c>
    </row>
    <row r="65" customFormat="false" ht="12.75" hidden="false" customHeight="false" outlineLevel="0" collapsed="false">
      <c r="A65" s="1" t="s">
        <v>141</v>
      </c>
      <c r="C65" s="1" t="s">
        <v>142</v>
      </c>
      <c r="D65" s="2" t="n">
        <v>3.90117035110533</v>
      </c>
      <c r="E65" s="2" t="n">
        <v>4.50801907238838</v>
      </c>
      <c r="F65" s="2" t="n">
        <v>4.20459471174686</v>
      </c>
    </row>
    <row r="66" customFormat="false" ht="12.75" hidden="false" customHeight="false" outlineLevel="0" collapsed="false">
      <c r="A66" s="1" t="s">
        <v>143</v>
      </c>
      <c r="C66" s="1" t="s">
        <v>66</v>
      </c>
      <c r="D66" s="2" t="n">
        <v>1.0752688172043</v>
      </c>
      <c r="E66" s="2" t="n">
        <v>1.39784946236559</v>
      </c>
      <c r="F66" s="2" t="n">
        <v>1.23655913978495</v>
      </c>
    </row>
    <row r="67" customFormat="false" ht="12.75" hidden="false" customHeight="false" outlineLevel="0" collapsed="false">
      <c r="A67" s="1" t="s">
        <v>144</v>
      </c>
      <c r="C67" s="1" t="s">
        <v>142</v>
      </c>
      <c r="D67" s="2" t="n">
        <v>2.5528811086798</v>
      </c>
      <c r="E67" s="2" t="n">
        <v>3.31874544128373</v>
      </c>
      <c r="F67" s="2" t="n">
        <v>2.93581327498177</v>
      </c>
    </row>
    <row r="68" customFormat="false" ht="12.75" hidden="false" customHeight="false" outlineLevel="0" collapsed="false">
      <c r="A68" s="1" t="s">
        <v>145</v>
      </c>
      <c r="C68" s="1" t="s">
        <v>146</v>
      </c>
      <c r="D68" s="2" t="n">
        <v>11.0062893081761</v>
      </c>
      <c r="E68" s="2" t="n">
        <v>10.2201257861635</v>
      </c>
      <c r="F68" s="2" t="n">
        <v>10.6132075471698</v>
      </c>
      <c r="G68" s="1" t="s">
        <v>147</v>
      </c>
    </row>
    <row r="69" customFormat="false" ht="12.75" hidden="false" customHeight="false" outlineLevel="0" collapsed="false">
      <c r="A69" s="1" t="s">
        <v>148</v>
      </c>
      <c r="C69" s="1" t="s">
        <v>149</v>
      </c>
      <c r="D69" s="2" t="n">
        <v>2.13675213675214</v>
      </c>
      <c r="E69" s="2" t="n">
        <v>1.38888888888889</v>
      </c>
      <c r="F69" s="2" t="n">
        <v>1.76282051282051</v>
      </c>
    </row>
    <row r="70" customFormat="false" ht="12.75" hidden="false" customHeight="false" outlineLevel="0" collapsed="false">
      <c r="A70" s="1" t="s">
        <v>150</v>
      </c>
      <c r="C70" s="1" t="s">
        <v>17</v>
      </c>
      <c r="D70" s="2" t="n">
        <v>2.27531285551763</v>
      </c>
      <c r="E70" s="2" t="n">
        <v>2.95790671217292</v>
      </c>
      <c r="F70" s="2" t="n">
        <v>2.61660978384528</v>
      </c>
    </row>
    <row r="71" customFormat="false" ht="12.75" hidden="false" customHeight="false" outlineLevel="0" collapsed="false">
      <c r="A71" s="1" t="s">
        <v>151</v>
      </c>
      <c r="C71" s="1" t="s">
        <v>17</v>
      </c>
      <c r="D71" s="2" t="n">
        <v>6.68337510442774</v>
      </c>
      <c r="E71" s="2" t="n">
        <v>7.60233918128655</v>
      </c>
      <c r="F71" s="2" t="n">
        <v>7.14285714285715</v>
      </c>
    </row>
    <row r="72" customFormat="false" ht="12.75" hidden="false" customHeight="false" outlineLevel="0" collapsed="false">
      <c r="A72" s="1" t="s">
        <v>152</v>
      </c>
      <c r="C72" s="1" t="s">
        <v>17</v>
      </c>
      <c r="D72" s="2" t="n">
        <v>38.8726919339164</v>
      </c>
      <c r="E72" s="2" t="n">
        <v>56.8513119533528</v>
      </c>
      <c r="F72" s="2" t="n">
        <v>47.8620019436346</v>
      </c>
    </row>
    <row r="73" customFormat="false" ht="12.75" hidden="false" customHeight="false" outlineLevel="0" collapsed="false">
      <c r="A73" s="1" t="s">
        <v>153</v>
      </c>
      <c r="C73" s="1" t="s">
        <v>46</v>
      </c>
      <c r="D73" s="2" t="n">
        <v>5.57103064066852</v>
      </c>
      <c r="E73" s="2" t="n">
        <v>2.41411327762303</v>
      </c>
      <c r="F73" s="2" t="n">
        <v>3.99257195914577</v>
      </c>
    </row>
    <row r="74" customFormat="false" ht="12.75" hidden="false" customHeight="false" outlineLevel="0" collapsed="false">
      <c r="A74" s="1" t="s">
        <v>154</v>
      </c>
      <c r="C74" s="1" t="s">
        <v>155</v>
      </c>
      <c r="D74" s="2" t="n">
        <v>14.0646976090014</v>
      </c>
      <c r="E74" s="2" t="n">
        <v>5.48523206751055</v>
      </c>
      <c r="F74" s="2" t="n">
        <v>9.77496483825597</v>
      </c>
    </row>
    <row r="75" customFormat="false" ht="12.75" hidden="false" customHeight="false" outlineLevel="0" collapsed="false">
      <c r="A75" s="1" t="s">
        <v>156</v>
      </c>
      <c r="C75" s="1" t="s">
        <v>17</v>
      </c>
      <c r="D75" s="2" t="n">
        <v>2.42130750605327</v>
      </c>
      <c r="E75" s="2" t="n">
        <v>6.2953995157385</v>
      </c>
      <c r="F75" s="2" t="n">
        <v>4.35835351089589</v>
      </c>
    </row>
    <row r="76" customFormat="false" ht="12.75" hidden="false" customHeight="false" outlineLevel="0" collapsed="false">
      <c r="A76" s="1" t="s">
        <v>157</v>
      </c>
      <c r="C76" s="1" t="s">
        <v>46</v>
      </c>
      <c r="D76" s="2" t="n">
        <v>4.21940928270042</v>
      </c>
      <c r="E76" s="2" t="n">
        <v>5.48523206751055</v>
      </c>
      <c r="F76" s="2" t="n">
        <v>4.85232067510549</v>
      </c>
    </row>
    <row r="77" customFormat="false" ht="12.75" hidden="false" customHeight="false" outlineLevel="0" collapsed="false">
      <c r="A77" s="1" t="s">
        <v>158</v>
      </c>
      <c r="C77" s="1" t="s">
        <v>159</v>
      </c>
      <c r="D77" s="2" t="n">
        <v>2.58397932816537</v>
      </c>
      <c r="E77" s="2" t="n">
        <v>3.35917312661499</v>
      </c>
      <c r="F77" s="2" t="n">
        <v>2.97157622739018</v>
      </c>
    </row>
    <row r="78" customFormat="false" ht="12.75" hidden="false" customHeight="false" outlineLevel="0" collapsed="false">
      <c r="A78" s="1" t="s">
        <v>160</v>
      </c>
      <c r="C78" s="1" t="s">
        <v>17</v>
      </c>
      <c r="D78" s="2" t="n">
        <v>5.8027079303675</v>
      </c>
      <c r="E78" s="2" t="n">
        <v>0.838168923275306</v>
      </c>
      <c r="F78" s="2" t="n">
        <v>3.3204384268214</v>
      </c>
    </row>
    <row r="79" customFormat="false" ht="12.75" hidden="false" customHeight="false" outlineLevel="0" collapsed="false">
      <c r="A79" s="1" t="s">
        <v>161</v>
      </c>
      <c r="C79" s="1" t="s">
        <v>46</v>
      </c>
      <c r="D79" s="2" t="n">
        <v>3.43642611683849</v>
      </c>
      <c r="E79" s="2" t="n">
        <v>8.93470790378007</v>
      </c>
      <c r="F79" s="2" t="n">
        <v>6.18556701030928</v>
      </c>
    </row>
    <row r="80" customFormat="false" ht="12.75" hidden="false" customHeight="false" outlineLevel="0" collapsed="false">
      <c r="A80" s="1" t="s">
        <v>162</v>
      </c>
      <c r="C80" s="1" t="s">
        <v>46</v>
      </c>
      <c r="D80" s="2" t="n">
        <v>48.8372093023256</v>
      </c>
      <c r="E80" s="2" t="n">
        <v>60.4651162790698</v>
      </c>
      <c r="F80" s="2" t="n">
        <v>54.6511627906977</v>
      </c>
    </row>
    <row r="81" customFormat="false" ht="12.75" hidden="false" customHeight="false" outlineLevel="0" collapsed="false">
      <c r="A81" s="1" t="s">
        <v>163</v>
      </c>
      <c r="C81" s="1" t="s">
        <v>164</v>
      </c>
      <c r="D81" s="2" t="n">
        <v>7.50625521267723</v>
      </c>
      <c r="E81" s="2" t="n">
        <v>6.50542118432027</v>
      </c>
      <c r="F81" s="2" t="n">
        <v>7.00583819849875</v>
      </c>
    </row>
    <row r="82" customFormat="false" ht="12.75" hidden="false" customHeight="false" outlineLevel="0" collapsed="false">
      <c r="A82" s="1" t="s">
        <v>165</v>
      </c>
      <c r="C82" s="1" t="s">
        <v>46</v>
      </c>
      <c r="D82" s="2" t="n">
        <v>5.05050505050505</v>
      </c>
      <c r="E82" s="2" t="n">
        <v>13.1313131313131</v>
      </c>
      <c r="F82" s="2" t="n">
        <v>9.09090909090909</v>
      </c>
      <c r="G82" s="1" t="s">
        <v>166</v>
      </c>
    </row>
    <row r="83" customFormat="false" ht="12.75" hidden="false" customHeight="false" outlineLevel="0" collapsed="false">
      <c r="A83" s="1" t="s">
        <v>167</v>
      </c>
      <c r="C83" s="1" t="s">
        <v>168</v>
      </c>
      <c r="D83" s="2" t="n">
        <v>3.79218809252939</v>
      </c>
      <c r="E83" s="2" t="n">
        <v>3.45089116420174</v>
      </c>
      <c r="F83" s="2" t="n">
        <v>3.62153962836557</v>
      </c>
    </row>
    <row r="84" customFormat="false" ht="12.75" hidden="false" customHeight="false" outlineLevel="0" collapsed="false">
      <c r="A84" s="1" t="s">
        <v>169</v>
      </c>
      <c r="C84" s="1" t="s">
        <v>46</v>
      </c>
      <c r="D84" s="2" t="n">
        <v>2.7972027972028</v>
      </c>
      <c r="E84" s="2" t="n">
        <v>1.81818181818182</v>
      </c>
      <c r="F84" s="2" t="n">
        <v>2.30769230769231</v>
      </c>
      <c r="G84" s="1" t="s">
        <v>44</v>
      </c>
    </row>
    <row r="85" customFormat="false" ht="12.75" hidden="false" customHeight="false" outlineLevel="0" collapsed="false">
      <c r="A85" s="1" t="s">
        <v>170</v>
      </c>
      <c r="C85" s="1" t="s">
        <v>171</v>
      </c>
      <c r="D85" s="2" t="n">
        <v>8.47457627118644</v>
      </c>
      <c r="E85" s="2" t="n">
        <v>3.67231638418079</v>
      </c>
      <c r="F85" s="2" t="n">
        <v>6.07344632768362</v>
      </c>
      <c r="H85" s="1" t="s">
        <v>131</v>
      </c>
    </row>
    <row r="86" customFormat="false" ht="12.75" hidden="false" customHeight="false" outlineLevel="0" collapsed="false">
      <c r="A86" s="1" t="s">
        <v>172</v>
      </c>
      <c r="C86" s="1" t="s">
        <v>46</v>
      </c>
      <c r="D86" s="2" t="n">
        <v>2.2075055187638</v>
      </c>
      <c r="E86" s="2" t="n">
        <v>5.73951434878587</v>
      </c>
      <c r="F86" s="2" t="n">
        <v>3.97350993377484</v>
      </c>
    </row>
    <row r="87" customFormat="false" ht="12.75" hidden="false" customHeight="false" outlineLevel="0" collapsed="false">
      <c r="A87" s="1" t="s">
        <v>173</v>
      </c>
      <c r="C87" s="1" t="s">
        <v>46</v>
      </c>
      <c r="D87" s="2" t="n">
        <v>7.3909830007391</v>
      </c>
      <c r="E87" s="2" t="n">
        <v>15.3732446415373</v>
      </c>
      <c r="F87" s="2" t="n">
        <v>11.3821138211382</v>
      </c>
    </row>
    <row r="88" customFormat="false" ht="12.75" hidden="false" customHeight="false" outlineLevel="0" collapsed="false">
      <c r="A88" s="1" t="s">
        <v>174</v>
      </c>
      <c r="C88" s="1" t="s">
        <v>175</v>
      </c>
      <c r="D88" s="2" t="n">
        <v>24.2616033755274</v>
      </c>
      <c r="E88" s="2" t="n">
        <v>23.3122362869198</v>
      </c>
      <c r="F88" s="2" t="n">
        <v>23.7869198312236</v>
      </c>
    </row>
    <row r="89" customFormat="false" ht="12.75" hidden="false" customHeight="false" outlineLevel="0" collapsed="false">
      <c r="A89" s="1" t="s">
        <v>176</v>
      </c>
      <c r="C89" s="1" t="s">
        <v>177</v>
      </c>
      <c r="D89" s="2" t="n">
        <v>8.09061488673139</v>
      </c>
      <c r="E89" s="2" t="n">
        <v>10.5177993527508</v>
      </c>
      <c r="F89" s="2" t="n">
        <v>9.3042071197411</v>
      </c>
      <c r="G89" s="1" t="s">
        <v>178</v>
      </c>
    </row>
    <row r="90" customFormat="false" ht="12.75" hidden="false" customHeight="false" outlineLevel="0" collapsed="false">
      <c r="A90" s="1" t="s">
        <v>179</v>
      </c>
      <c r="C90" s="1" t="s">
        <v>46</v>
      </c>
      <c r="D90" s="2" t="n">
        <v>3.17460317460317</v>
      </c>
      <c r="E90" s="2" t="n">
        <v>9.62962962962963</v>
      </c>
      <c r="F90" s="2" t="n">
        <v>6.4021164021164</v>
      </c>
      <c r="G90" s="1" t="s">
        <v>180</v>
      </c>
    </row>
    <row r="91" customFormat="false" ht="12.75" hidden="false" customHeight="false" outlineLevel="0" collapsed="false">
      <c r="A91" s="1" t="s">
        <v>181</v>
      </c>
      <c r="C91" s="1" t="s">
        <v>17</v>
      </c>
      <c r="D91" s="2" t="n">
        <v>5.78034682080925</v>
      </c>
      <c r="E91" s="2" t="n">
        <v>2.50481695568401</v>
      </c>
      <c r="F91" s="2" t="n">
        <v>4.14258188824663</v>
      </c>
    </row>
    <row r="92" customFormat="false" ht="12.75" hidden="false" customHeight="false" outlineLevel="0" collapsed="false">
      <c r="A92" s="1" t="s">
        <v>182</v>
      </c>
      <c r="B92" s="2" t="s">
        <v>183</v>
      </c>
      <c r="C92" s="1" t="s">
        <v>184</v>
      </c>
      <c r="D92" s="2" t="n">
        <v>0.75930144267274</v>
      </c>
      <c r="E92" s="2" t="n">
        <v>2.96127562642369</v>
      </c>
      <c r="F92" s="2" t="n">
        <v>1.86028853454822</v>
      </c>
    </row>
    <row r="93" customFormat="false" ht="12.75" hidden="false" customHeight="false" outlineLevel="0" collapsed="false">
      <c r="A93" s="1" t="s">
        <v>185</v>
      </c>
      <c r="B93" s="2" t="s">
        <v>186</v>
      </c>
      <c r="C93" s="1" t="s">
        <v>187</v>
      </c>
      <c r="D93" s="2" t="n">
        <v>6.72645739910314</v>
      </c>
      <c r="E93" s="2" t="n">
        <v>1.45739910313901</v>
      </c>
      <c r="F93" s="2" t="n">
        <v>4.09192825112108</v>
      </c>
      <c r="G93" s="1" t="s">
        <v>188</v>
      </c>
    </row>
    <row r="94" customFormat="false" ht="12.75" hidden="false" customHeight="false" outlineLevel="0" collapsed="false">
      <c r="A94" s="1" t="s">
        <v>189</v>
      </c>
      <c r="B94" s="2" t="s">
        <v>186</v>
      </c>
      <c r="C94" s="1" t="s">
        <v>190</v>
      </c>
      <c r="D94" s="2" t="n">
        <v>1.13378684807256</v>
      </c>
      <c r="E94" s="2" t="n">
        <v>2.94784580498866</v>
      </c>
      <c r="F94" s="2" t="n">
        <v>2.04081632653061</v>
      </c>
    </row>
    <row r="95" customFormat="false" ht="12.75" hidden="false" customHeight="false" outlineLevel="0" collapsed="false">
      <c r="A95" s="1" t="s">
        <v>191</v>
      </c>
      <c r="B95" s="2" t="s">
        <v>192</v>
      </c>
      <c r="C95" s="1" t="s">
        <v>193</v>
      </c>
      <c r="D95" s="2" t="n">
        <v>2.18818380743982</v>
      </c>
      <c r="E95" s="2" t="n">
        <v>3.7928519328957</v>
      </c>
      <c r="F95" s="2" t="n">
        <v>2.99051787016776</v>
      </c>
    </row>
    <row r="96" customFormat="false" ht="12.75" hidden="false" customHeight="false" outlineLevel="0" collapsed="false">
      <c r="A96" s="1" t="s">
        <v>194</v>
      </c>
      <c r="B96" s="2" t="s">
        <v>195</v>
      </c>
      <c r="C96" s="1" t="s">
        <v>196</v>
      </c>
      <c r="D96" s="2" t="n">
        <v>11.8782479584261</v>
      </c>
      <c r="E96" s="2" t="n">
        <v>13.5115070527097</v>
      </c>
      <c r="F96" s="2" t="n">
        <v>12.6948775055679</v>
      </c>
      <c r="G96" s="1" t="s">
        <v>197</v>
      </c>
    </row>
    <row r="97" customFormat="false" ht="12.75" hidden="false" customHeight="false" outlineLevel="0" collapsed="false">
      <c r="A97" s="1" t="s">
        <v>198</v>
      </c>
      <c r="B97" s="2" t="s">
        <v>199</v>
      </c>
      <c r="C97" s="1" t="s">
        <v>200</v>
      </c>
      <c r="D97" s="2" t="n">
        <v>3.2520325203252</v>
      </c>
      <c r="E97" s="2" t="n">
        <v>4.22764227642276</v>
      </c>
      <c r="F97" s="2" t="n">
        <v>3.73983739837398</v>
      </c>
      <c r="G97" s="1" t="s">
        <v>201</v>
      </c>
    </row>
    <row r="98" customFormat="false" ht="12.75" hidden="false" customHeight="false" outlineLevel="0" collapsed="false">
      <c r="A98" s="1" t="s">
        <v>202</v>
      </c>
      <c r="B98" s="2" t="s">
        <v>203</v>
      </c>
      <c r="C98" s="1" t="s">
        <v>204</v>
      </c>
      <c r="D98" s="2" t="n">
        <v>4.44444444444444</v>
      </c>
      <c r="E98" s="2" t="n">
        <v>4.33333333333333</v>
      </c>
      <c r="F98" s="2" t="n">
        <v>4.38888888888889</v>
      </c>
    </row>
    <row r="99" customFormat="false" ht="12.75" hidden="false" customHeight="false" outlineLevel="0" collapsed="false">
      <c r="A99" s="1" t="s">
        <v>205</v>
      </c>
      <c r="B99" s="2" t="s">
        <v>206</v>
      </c>
      <c r="C99" s="1" t="s">
        <v>207</v>
      </c>
      <c r="D99" s="2" t="n">
        <v>1.05820105820106</v>
      </c>
      <c r="E99" s="2" t="n">
        <v>4.12698412698413</v>
      </c>
      <c r="F99" s="2" t="n">
        <v>2.59259259259259</v>
      </c>
      <c r="G99" s="1" t="s">
        <v>208</v>
      </c>
    </row>
    <row r="100" customFormat="false" ht="12.75" hidden="false" customHeight="false" outlineLevel="0" collapsed="false">
      <c r="A100" s="1" t="s">
        <v>209</v>
      </c>
      <c r="B100" s="2" t="s">
        <v>210</v>
      </c>
      <c r="C100" s="1" t="s">
        <v>211</v>
      </c>
      <c r="D100" s="2" t="n">
        <v>1.22549019607843</v>
      </c>
      <c r="E100" s="2" t="n">
        <v>1.59313725490196</v>
      </c>
      <c r="F100" s="2" t="n">
        <v>1.4093137254902</v>
      </c>
    </row>
    <row r="101" customFormat="false" ht="12.75" hidden="false" customHeight="false" outlineLevel="0" collapsed="false">
      <c r="A101" s="1" t="s">
        <v>212</v>
      </c>
      <c r="B101" s="2" t="s">
        <v>213</v>
      </c>
      <c r="C101" s="1" t="s">
        <v>214</v>
      </c>
      <c r="D101" s="2" t="n">
        <v>11.6175156389634</v>
      </c>
      <c r="E101" s="2" t="n">
        <v>13.941018766756</v>
      </c>
      <c r="F101" s="2" t="n">
        <v>12.7792672028597</v>
      </c>
      <c r="G101" s="1" t="s">
        <v>215</v>
      </c>
    </row>
    <row r="102" customFormat="false" ht="12.75" hidden="false" customHeight="false" outlineLevel="0" collapsed="false">
      <c r="A102" s="1" t="s">
        <v>216</v>
      </c>
      <c r="B102" s="2" t="s">
        <v>217</v>
      </c>
      <c r="C102" s="1" t="s">
        <v>218</v>
      </c>
      <c r="D102" s="2" t="n">
        <v>27.2</v>
      </c>
      <c r="E102" s="2" t="n">
        <v>37.44</v>
      </c>
      <c r="F102" s="2" t="n">
        <v>32.32</v>
      </c>
      <c r="G102" s="1" t="s">
        <v>219</v>
      </c>
    </row>
    <row r="103" customFormat="false" ht="12.75" hidden="false" customHeight="false" outlineLevel="0" collapsed="false">
      <c r="A103" s="1" t="s">
        <v>220</v>
      </c>
      <c r="B103" s="2" t="s">
        <v>221</v>
      </c>
      <c r="C103" s="1" t="s">
        <v>222</v>
      </c>
      <c r="D103" s="2" t="n">
        <v>0.57770075101098</v>
      </c>
      <c r="E103" s="2" t="n">
        <v>0.751010976314269</v>
      </c>
      <c r="F103" s="2" t="n">
        <v>0.664355863662625</v>
      </c>
      <c r="G103" s="1" t="s">
        <v>223</v>
      </c>
    </row>
    <row r="104" customFormat="false" ht="12.75" hidden="false" customHeight="false" outlineLevel="0" collapsed="false">
      <c r="A104" s="1" t="s">
        <v>224</v>
      </c>
      <c r="B104" s="2" t="s">
        <v>225</v>
      </c>
      <c r="C104" s="1" t="s">
        <v>226</v>
      </c>
      <c r="D104" s="2" t="n">
        <v>1.72711571675302</v>
      </c>
      <c r="E104" s="2" t="n">
        <v>8.98100172711572</v>
      </c>
      <c r="F104" s="2" t="n">
        <v>5.35405872193437</v>
      </c>
      <c r="G104" s="1" t="s">
        <v>227</v>
      </c>
    </row>
    <row r="105" customFormat="false" ht="12.75" hidden="false" customHeight="false" outlineLevel="0" collapsed="false">
      <c r="A105" s="1" t="s">
        <v>228</v>
      </c>
      <c r="B105" s="2" t="s">
        <v>229</v>
      </c>
      <c r="C105" s="1" t="s">
        <v>230</v>
      </c>
      <c r="D105" s="2" t="n">
        <v>7.33137829912023</v>
      </c>
      <c r="E105" s="2" t="n">
        <v>5.71847507331378</v>
      </c>
      <c r="F105" s="2" t="n">
        <v>6.52492668621701</v>
      </c>
      <c r="G105" s="1" t="s">
        <v>231</v>
      </c>
    </row>
    <row r="106" customFormat="false" ht="12.75" hidden="false" customHeight="false" outlineLevel="0" collapsed="false">
      <c r="A106" s="1" t="s">
        <v>232</v>
      </c>
      <c r="B106" s="2" t="s">
        <v>233</v>
      </c>
      <c r="C106" s="1" t="s">
        <v>234</v>
      </c>
      <c r="D106" s="2" t="n">
        <v>3.16455696202532</v>
      </c>
      <c r="E106" s="2" t="n">
        <v>2.05696202531646</v>
      </c>
      <c r="F106" s="2" t="n">
        <v>2.61075949367089</v>
      </c>
      <c r="G106" s="1" t="s">
        <v>235</v>
      </c>
    </row>
    <row r="107" customFormat="false" ht="12.75" hidden="false" customHeight="false" outlineLevel="0" collapsed="false">
      <c r="A107" s="1" t="s">
        <v>236</v>
      </c>
      <c r="B107" s="2" t="s">
        <v>237</v>
      </c>
      <c r="C107" s="1" t="s">
        <v>238</v>
      </c>
      <c r="D107" s="2" t="n">
        <v>6.07287449392713</v>
      </c>
      <c r="E107" s="2" t="n">
        <v>7.89473684210526</v>
      </c>
      <c r="F107" s="2" t="n">
        <v>6.9838056680162</v>
      </c>
      <c r="G107" s="1" t="s">
        <v>239</v>
      </c>
    </row>
    <row r="108" customFormat="false" ht="12.75" hidden="false" customHeight="false" outlineLevel="0" collapsed="false">
      <c r="A108" s="1" t="s">
        <v>240</v>
      </c>
      <c r="B108" s="2" t="s">
        <v>241</v>
      </c>
      <c r="C108" s="1" t="s">
        <v>242</v>
      </c>
      <c r="D108" s="2" t="n">
        <v>1.81159420289855</v>
      </c>
      <c r="E108" s="2" t="n">
        <v>2.35507246376812</v>
      </c>
      <c r="F108" s="2" t="n">
        <v>2.08333333333333</v>
      </c>
      <c r="G108" s="1" t="s">
        <v>243</v>
      </c>
    </row>
    <row r="109" customFormat="false" ht="12.75" hidden="false" customHeight="false" outlineLevel="0" collapsed="false">
      <c r="A109" s="1" t="s">
        <v>244</v>
      </c>
      <c r="B109" s="2" t="s">
        <v>245</v>
      </c>
      <c r="C109" s="1" t="s">
        <v>246</v>
      </c>
      <c r="D109" s="2" t="n">
        <v>9.28074245939675</v>
      </c>
      <c r="E109" s="2" t="n">
        <v>12.0649651972158</v>
      </c>
      <c r="F109" s="2" t="n">
        <v>10.6728538283063</v>
      </c>
      <c r="G109" s="1" t="s">
        <v>247</v>
      </c>
    </row>
    <row r="110" customFormat="false" ht="12.75" hidden="false" customHeight="false" outlineLevel="0" collapsed="false">
      <c r="A110" s="1" t="s">
        <v>248</v>
      </c>
      <c r="B110" s="2" t="s">
        <v>249</v>
      </c>
      <c r="C110" s="1" t="s">
        <v>250</v>
      </c>
      <c r="D110" s="2" t="n">
        <v>1.085776330076</v>
      </c>
      <c r="E110" s="2" t="n">
        <v>2.82301845819761</v>
      </c>
      <c r="F110" s="2" t="n">
        <v>1.95439739413681</v>
      </c>
      <c r="G110" s="1" t="s">
        <v>251</v>
      </c>
    </row>
    <row r="111" customFormat="false" ht="12.75" hidden="false" customHeight="false" outlineLevel="0" collapsed="false">
      <c r="A111" s="1" t="s">
        <v>252</v>
      </c>
      <c r="B111" s="2" t="s">
        <v>253</v>
      </c>
      <c r="C111" s="1" t="s">
        <v>254</v>
      </c>
      <c r="D111" s="2" t="n">
        <v>14.9942329873126</v>
      </c>
      <c r="E111" s="2" t="n">
        <v>11.9953863898501</v>
      </c>
      <c r="F111" s="2" t="n">
        <v>13.4948096885813</v>
      </c>
      <c r="G111" s="1" t="s">
        <v>255</v>
      </c>
    </row>
    <row r="112" customFormat="false" ht="12.75" hidden="false" customHeight="false" outlineLevel="0" collapsed="false">
      <c r="A112" s="1" t="s">
        <v>256</v>
      </c>
      <c r="B112" s="2" t="s">
        <v>257</v>
      </c>
      <c r="C112" s="1" t="s">
        <v>258</v>
      </c>
      <c r="D112" s="2" t="n">
        <v>3.7037037037037</v>
      </c>
      <c r="E112" s="2" t="n">
        <v>3.85185185185185</v>
      </c>
      <c r="F112" s="2" t="n">
        <v>3.77777777777778</v>
      </c>
      <c r="G112" s="1" t="s">
        <v>259</v>
      </c>
    </row>
    <row r="113" customFormat="false" ht="12.75" hidden="false" customHeight="false" outlineLevel="0" collapsed="false">
      <c r="A113" s="1" t="s">
        <v>260</v>
      </c>
      <c r="C113" s="1" t="s">
        <v>261</v>
      </c>
      <c r="D113" s="2" t="n">
        <v>14.098690835851</v>
      </c>
      <c r="E113" s="2" t="n">
        <v>27.4924471299094</v>
      </c>
      <c r="F113" s="2" t="n">
        <v>20.7955689828802</v>
      </c>
      <c r="G113" s="1" t="s">
        <v>262</v>
      </c>
      <c r="H113" s="1" t="s">
        <v>263</v>
      </c>
    </row>
    <row r="114" customFormat="false" ht="12.75" hidden="false" customHeight="false" outlineLevel="0" collapsed="false">
      <c r="A114" s="1" t="s">
        <v>264</v>
      </c>
      <c r="C114" s="1" t="s">
        <v>265</v>
      </c>
      <c r="D114" s="2" t="n">
        <v>9.47867298578199</v>
      </c>
      <c r="E114" s="2" t="n">
        <v>7.18799368088468</v>
      </c>
      <c r="F114" s="2" t="n">
        <v>8.33333333333333</v>
      </c>
      <c r="H114" s="1" t="s">
        <v>266</v>
      </c>
    </row>
    <row r="115" customFormat="false" ht="12.75" hidden="false" customHeight="false" outlineLevel="0" collapsed="false">
      <c r="A115" s="1" t="s">
        <v>267</v>
      </c>
      <c r="C115" s="1" t="s">
        <v>17</v>
      </c>
      <c r="D115" s="2" t="n">
        <v>3.6231884057971</v>
      </c>
      <c r="E115" s="2" t="n">
        <v>2.35507246376812</v>
      </c>
      <c r="F115" s="2" t="n">
        <v>2.98913043478261</v>
      </c>
    </row>
    <row r="116" customFormat="false" ht="12.75" hidden="false" customHeight="false" outlineLevel="0" collapsed="false">
      <c r="A116" s="1" t="s">
        <v>268</v>
      </c>
      <c r="C116" s="1" t="s">
        <v>269</v>
      </c>
      <c r="D116" s="2" t="n">
        <v>0.81499592502037</v>
      </c>
      <c r="E116" s="2" t="n">
        <v>3.17848410757946</v>
      </c>
      <c r="F116" s="2" t="n">
        <v>1.99674001629992</v>
      </c>
    </row>
    <row r="117" customFormat="false" ht="12.75" hidden="false" customHeight="false" outlineLevel="0" collapsed="false">
      <c r="A117" s="1" t="s">
        <v>270</v>
      </c>
      <c r="C117" s="1" t="s">
        <v>17</v>
      </c>
      <c r="D117" s="2" t="n">
        <v>2.59067357512953</v>
      </c>
      <c r="E117" s="2" t="n">
        <v>1.12262521588946</v>
      </c>
      <c r="F117" s="2" t="n">
        <v>1.8566493955095</v>
      </c>
    </row>
    <row r="118" customFormat="false" ht="12.75" hidden="false" customHeight="false" outlineLevel="0" collapsed="false">
      <c r="A118" s="1" t="s">
        <v>271</v>
      </c>
      <c r="C118" s="1" t="s">
        <v>272</v>
      </c>
      <c r="D118" s="2" t="n">
        <v>8.56697819314642</v>
      </c>
      <c r="E118" s="2" t="n">
        <v>6.07476635514019</v>
      </c>
      <c r="F118" s="2" t="n">
        <v>7.3208722741433</v>
      </c>
    </row>
    <row r="119" customFormat="false" ht="12.75" hidden="false" customHeight="false" outlineLevel="0" collapsed="false">
      <c r="A119" s="1" t="s">
        <v>273</v>
      </c>
      <c r="C119" s="1" t="s">
        <v>46</v>
      </c>
      <c r="D119" s="2" t="n">
        <v>12</v>
      </c>
      <c r="E119" s="2" t="n">
        <v>12.1333333333333</v>
      </c>
      <c r="F119" s="2" t="n">
        <v>12.0666666666667</v>
      </c>
    </row>
    <row r="120" customFormat="false" ht="12.75" hidden="false" customHeight="false" outlineLevel="0" collapsed="false">
      <c r="A120" s="1" t="s">
        <v>274</v>
      </c>
      <c r="C120" s="1" t="s">
        <v>46</v>
      </c>
      <c r="D120" s="2" t="n">
        <v>2.58397932816537</v>
      </c>
      <c r="E120" s="2" t="n">
        <v>4.47889750215332</v>
      </c>
      <c r="F120" s="2" t="n">
        <v>3.53143841515934</v>
      </c>
    </row>
    <row r="121" customFormat="false" ht="12.75" hidden="false" customHeight="false" outlineLevel="0" collapsed="false">
      <c r="A121" s="1" t="s">
        <v>275</v>
      </c>
      <c r="B121" s="2" t="s">
        <v>276</v>
      </c>
      <c r="C121" s="1" t="s">
        <v>277</v>
      </c>
      <c r="D121" s="2" t="n">
        <v>3.62976406533575</v>
      </c>
      <c r="E121" s="2" t="n">
        <v>4.71869328493648</v>
      </c>
      <c r="F121" s="2" t="n">
        <v>4.17422867513611</v>
      </c>
    </row>
    <row r="122" customFormat="false" ht="12.75" hidden="false" customHeight="false" outlineLevel="0" collapsed="false">
      <c r="A122" s="1" t="s">
        <v>278</v>
      </c>
      <c r="B122" s="2" t="s">
        <v>279</v>
      </c>
      <c r="C122" s="1" t="s">
        <v>280</v>
      </c>
      <c r="D122" s="2" t="n">
        <v>0.2154708037061</v>
      </c>
      <c r="E122" s="2" t="n">
        <v>0.840336134453782</v>
      </c>
      <c r="F122" s="2" t="n">
        <v>0.527903469079941</v>
      </c>
      <c r="G122" s="1" t="s">
        <v>281</v>
      </c>
    </row>
    <row r="123" customFormat="false" ht="12.75" hidden="false" customHeight="false" outlineLevel="0" collapsed="false">
      <c r="A123" s="1" t="s">
        <v>282</v>
      </c>
      <c r="B123" s="2" t="s">
        <v>283</v>
      </c>
      <c r="C123" s="1" t="s">
        <v>284</v>
      </c>
      <c r="D123" s="2" t="n">
        <v>7.31452455590387</v>
      </c>
      <c r="E123" s="2" t="n">
        <v>10.8672936259143</v>
      </c>
      <c r="F123" s="2" t="n">
        <v>9.09090909090909</v>
      </c>
      <c r="G123" s="1" t="s">
        <v>285</v>
      </c>
    </row>
    <row r="124" customFormat="false" ht="12.75" hidden="false" customHeight="false" outlineLevel="0" collapsed="false">
      <c r="A124" s="1" t="s">
        <v>286</v>
      </c>
      <c r="B124" s="2" t="s">
        <v>287</v>
      </c>
      <c r="C124" s="1" t="s">
        <v>288</v>
      </c>
      <c r="D124" s="2" t="n">
        <v>27.536231884058</v>
      </c>
      <c r="E124" s="2" t="n">
        <v>41.4492753623188</v>
      </c>
      <c r="F124" s="2" t="n">
        <v>34.4927536231884</v>
      </c>
      <c r="G124" s="1" t="s">
        <v>289</v>
      </c>
    </row>
    <row r="125" customFormat="false" ht="12.75" hidden="false" customHeight="false" outlineLevel="0" collapsed="false">
      <c r="A125" s="1" t="s">
        <v>290</v>
      </c>
      <c r="B125" s="2" t="s">
        <v>291</v>
      </c>
      <c r="C125" s="1" t="s">
        <v>292</v>
      </c>
      <c r="D125" s="2" t="n">
        <v>5.91715976331361</v>
      </c>
      <c r="E125" s="2" t="n">
        <v>7.69230769230769</v>
      </c>
      <c r="F125" s="2" t="n">
        <v>6.80473372781065</v>
      </c>
      <c r="G125" s="1" t="s">
        <v>293</v>
      </c>
    </row>
    <row r="126" customFormat="false" ht="12.75" hidden="false" customHeight="false" outlineLevel="0" collapsed="false">
      <c r="A126" s="1" t="s">
        <v>294</v>
      </c>
      <c r="B126" s="2" t="s">
        <v>295</v>
      </c>
      <c r="C126" s="1" t="s">
        <v>296</v>
      </c>
      <c r="D126" s="2" t="n">
        <v>6.04229607250755</v>
      </c>
      <c r="E126" s="2" t="n">
        <v>5.23665659617321</v>
      </c>
      <c r="F126" s="2" t="n">
        <v>5.63947633434038</v>
      </c>
      <c r="G126" s="1" t="s">
        <v>297</v>
      </c>
    </row>
    <row r="127" customFormat="false" ht="12.75" hidden="false" customHeight="false" outlineLevel="0" collapsed="false">
      <c r="A127" s="1" t="s">
        <v>298</v>
      </c>
      <c r="B127" s="2" t="s">
        <v>299</v>
      </c>
      <c r="C127" s="1" t="s">
        <v>300</v>
      </c>
      <c r="D127" s="2" t="n">
        <v>4.28921568627451</v>
      </c>
      <c r="E127" s="2" t="n">
        <v>7.96568627450981</v>
      </c>
      <c r="F127" s="2" t="n">
        <v>6.12745098039216</v>
      </c>
      <c r="G127" s="1" t="s">
        <v>301</v>
      </c>
    </row>
    <row r="128" customFormat="false" ht="12.75" hidden="false" customHeight="false" outlineLevel="0" collapsed="false">
      <c r="A128" s="1" t="s">
        <v>302</v>
      </c>
      <c r="B128" s="2" t="s">
        <v>303</v>
      </c>
      <c r="C128" s="1" t="s">
        <v>304</v>
      </c>
      <c r="D128" s="2" t="n">
        <v>2.99625468164794</v>
      </c>
      <c r="E128" s="2" t="n">
        <v>0.973782771535581</v>
      </c>
      <c r="F128" s="2" t="n">
        <v>1.98501872659176</v>
      </c>
      <c r="G128" s="1" t="s">
        <v>21</v>
      </c>
    </row>
    <row r="129" customFormat="false" ht="12.75" hidden="false" customHeight="false" outlineLevel="0" collapsed="false">
      <c r="A129" s="1" t="s">
        <v>305</v>
      </c>
      <c r="B129" s="2" t="s">
        <v>306</v>
      </c>
      <c r="C129" s="1" t="s">
        <v>307</v>
      </c>
      <c r="D129" s="2" t="n">
        <v>4.76190476190476</v>
      </c>
      <c r="E129" s="2" t="n">
        <v>3.0952380952381</v>
      </c>
      <c r="F129" s="2" t="n">
        <v>3.92857142857143</v>
      </c>
      <c r="G129" s="1" t="s">
        <v>308</v>
      </c>
    </row>
    <row r="130" customFormat="false" ht="12.75" hidden="false" customHeight="false" outlineLevel="0" collapsed="false">
      <c r="A130" s="1" t="s">
        <v>309</v>
      </c>
      <c r="B130" s="2" t="s">
        <v>310</v>
      </c>
      <c r="C130" s="1" t="s">
        <v>311</v>
      </c>
      <c r="D130" s="2" t="n">
        <v>6.5359477124183</v>
      </c>
      <c r="E130" s="2" t="n">
        <v>12.2730573710966</v>
      </c>
      <c r="F130" s="2" t="n">
        <v>9.40450254175744</v>
      </c>
      <c r="G130" s="1" t="s">
        <v>312</v>
      </c>
      <c r="H130" s="1" t="s">
        <v>313</v>
      </c>
    </row>
    <row r="131" customFormat="false" ht="12.75" hidden="false" customHeight="false" outlineLevel="0" collapsed="false">
      <c r="A131" s="1" t="s">
        <v>314</v>
      </c>
      <c r="B131" s="2" t="s">
        <v>315</v>
      </c>
      <c r="C131" s="1" t="s">
        <v>316</v>
      </c>
      <c r="D131" s="2" t="n">
        <v>6.56814449917898</v>
      </c>
      <c r="E131" s="2" t="n">
        <v>12.807881773399</v>
      </c>
      <c r="F131" s="2" t="n">
        <v>9.688013136289</v>
      </c>
      <c r="G131" s="1" t="s">
        <v>317</v>
      </c>
      <c r="H131" s="1" t="s">
        <v>22</v>
      </c>
    </row>
    <row r="132" customFormat="false" ht="12.75" hidden="false" customHeight="false" outlineLevel="0" collapsed="false">
      <c r="A132" s="1" t="s">
        <v>318</v>
      </c>
      <c r="B132" s="2" t="s">
        <v>319</v>
      </c>
      <c r="C132" s="1" t="s">
        <v>320</v>
      </c>
      <c r="D132" s="2" t="n">
        <v>9.1683038637852</v>
      </c>
      <c r="E132" s="2" t="n">
        <v>11.0674525212836</v>
      </c>
      <c r="F132" s="2" t="n">
        <v>10.1178781925344</v>
      </c>
      <c r="G132" s="1" t="s">
        <v>321</v>
      </c>
    </row>
    <row r="133" customFormat="false" ht="12.75" hidden="false" customHeight="false" outlineLevel="0" collapsed="false">
      <c r="A133" s="1" t="s">
        <v>322</v>
      </c>
      <c r="B133" s="2" t="s">
        <v>323</v>
      </c>
      <c r="C133" s="1" t="s">
        <v>324</v>
      </c>
      <c r="D133" s="2" t="n">
        <v>2.02634245187437</v>
      </c>
      <c r="E133" s="2" t="n">
        <v>5.26849037487335</v>
      </c>
      <c r="F133" s="2" t="n">
        <v>3.64741641337386</v>
      </c>
      <c r="G133" s="1" t="s">
        <v>325</v>
      </c>
      <c r="H133" s="1" t="s">
        <v>326</v>
      </c>
    </row>
    <row r="134" customFormat="false" ht="12.75" hidden="false" customHeight="false" outlineLevel="0" collapsed="false">
      <c r="A134" s="1" t="s">
        <v>327</v>
      </c>
      <c r="B134" s="2" t="s">
        <v>328</v>
      </c>
      <c r="C134" s="1" t="s">
        <v>329</v>
      </c>
      <c r="D134" s="2" t="n">
        <v>8.29875518672199</v>
      </c>
      <c r="E134" s="2" t="n">
        <v>5.3941908713693</v>
      </c>
      <c r="F134" s="2" t="n">
        <v>6.84647302904564</v>
      </c>
      <c r="G134" s="1" t="s">
        <v>330</v>
      </c>
    </row>
    <row r="135" customFormat="false" ht="12.75" hidden="false" customHeight="false" outlineLevel="0" collapsed="false">
      <c r="A135" s="1" t="s">
        <v>331</v>
      </c>
      <c r="B135" s="2" t="s">
        <v>332</v>
      </c>
      <c r="C135" s="1" t="s">
        <v>333</v>
      </c>
      <c r="D135" s="2" t="n">
        <v>32.3741007194245</v>
      </c>
      <c r="E135" s="2" t="n">
        <v>48.3213429256595</v>
      </c>
      <c r="F135" s="2" t="n">
        <v>40.347721822542</v>
      </c>
      <c r="G135" s="1" t="s">
        <v>334</v>
      </c>
    </row>
    <row r="136" customFormat="false" ht="12.75" hidden="false" customHeight="false" outlineLevel="0" collapsed="false">
      <c r="A136" s="1" t="s">
        <v>335</v>
      </c>
      <c r="B136" s="2" t="s">
        <v>336</v>
      </c>
      <c r="C136" s="1" t="s">
        <v>337</v>
      </c>
      <c r="D136" s="2" t="n">
        <v>12.2222222222222</v>
      </c>
      <c r="E136" s="2" t="n">
        <v>17.3333333333333</v>
      </c>
      <c r="F136" s="2" t="n">
        <v>14.7777777777778</v>
      </c>
      <c r="G136" s="1" t="s">
        <v>338</v>
      </c>
    </row>
    <row r="137" customFormat="false" ht="12.75" hidden="false" customHeight="false" outlineLevel="0" collapsed="false">
      <c r="A137" s="1" t="s">
        <v>339</v>
      </c>
      <c r="B137" s="2" t="s">
        <v>340</v>
      </c>
      <c r="C137" s="1" t="s">
        <v>341</v>
      </c>
      <c r="D137" s="2" t="n">
        <v>9.12698412698413</v>
      </c>
      <c r="E137" s="2" t="n">
        <v>6.19047619047619</v>
      </c>
      <c r="F137" s="2" t="n">
        <v>7.65873015873016</v>
      </c>
      <c r="G137" s="1" t="s">
        <v>342</v>
      </c>
    </row>
    <row r="138" customFormat="false" ht="12.75" hidden="false" customHeight="false" outlineLevel="0" collapsed="false">
      <c r="A138" s="1" t="s">
        <v>343</v>
      </c>
      <c r="B138" s="2" t="s">
        <v>344</v>
      </c>
      <c r="C138" s="1" t="s">
        <v>345</v>
      </c>
      <c r="D138" s="2" t="n">
        <v>5.74712643678161</v>
      </c>
      <c r="E138" s="2" t="n">
        <v>7.47126436781609</v>
      </c>
      <c r="F138" s="2" t="n">
        <v>6.60919540229885</v>
      </c>
      <c r="G138" s="1" t="s">
        <v>346</v>
      </c>
    </row>
    <row r="139" customFormat="false" ht="12.75" hidden="false" customHeight="false" outlineLevel="0" collapsed="false">
      <c r="A139" s="1" t="s">
        <v>347</v>
      </c>
      <c r="B139" s="2" t="s">
        <v>348</v>
      </c>
      <c r="C139" s="1" t="s">
        <v>349</v>
      </c>
      <c r="D139" s="2" t="n">
        <v>17.7777777777778</v>
      </c>
      <c r="E139" s="2" t="n">
        <v>21.8271604938272</v>
      </c>
      <c r="F139" s="2" t="n">
        <v>19.8024691358025</v>
      </c>
      <c r="G139" s="1" t="s">
        <v>350</v>
      </c>
    </row>
    <row r="140" customFormat="false" ht="12.75" hidden="false" customHeight="false" outlineLevel="0" collapsed="false">
      <c r="A140" s="1" t="s">
        <v>351</v>
      </c>
      <c r="B140" s="2" t="s">
        <v>348</v>
      </c>
      <c r="C140" s="1" t="s">
        <v>352</v>
      </c>
      <c r="D140" s="2" t="n">
        <v>6.6079295154185</v>
      </c>
      <c r="E140" s="2" t="n">
        <v>10.4992657856094</v>
      </c>
      <c r="F140" s="2" t="n">
        <v>8.55359765051395</v>
      </c>
      <c r="G140" s="1" t="s">
        <v>353</v>
      </c>
    </row>
    <row r="141" customFormat="false" ht="12.75" hidden="false" customHeight="false" outlineLevel="0" collapsed="false">
      <c r="A141" s="1" t="s">
        <v>354</v>
      </c>
      <c r="B141" s="2" t="s">
        <v>348</v>
      </c>
      <c r="C141" s="1" t="s">
        <v>355</v>
      </c>
      <c r="D141" s="2" t="n">
        <v>11.744966442953</v>
      </c>
      <c r="E141" s="2" t="n">
        <v>9.04123199205167</v>
      </c>
      <c r="F141" s="2" t="n">
        <v>10.3930992175023</v>
      </c>
      <c r="G141" s="1" t="s">
        <v>356</v>
      </c>
      <c r="H141" s="1" t="s">
        <v>357</v>
      </c>
    </row>
    <row r="142" customFormat="false" ht="12.75" hidden="false" customHeight="false" outlineLevel="0" collapsed="false">
      <c r="A142" s="1" t="s">
        <v>358</v>
      </c>
      <c r="B142" s="2" t="s">
        <v>348</v>
      </c>
      <c r="C142" s="1" t="s">
        <v>359</v>
      </c>
      <c r="D142" s="2" t="n">
        <v>7.30747611017426</v>
      </c>
      <c r="E142" s="2" t="n">
        <v>9.49971894322653</v>
      </c>
      <c r="F142" s="2" t="n">
        <v>8.4035975267004</v>
      </c>
      <c r="H142" s="1" t="s">
        <v>357</v>
      </c>
    </row>
    <row r="143" customFormat="false" ht="12.75" hidden="false" customHeight="false" outlineLevel="0" collapsed="false">
      <c r="A143" s="1" t="s">
        <v>360</v>
      </c>
      <c r="B143" s="2" t="s">
        <v>348</v>
      </c>
      <c r="C143" s="1" t="s">
        <v>355</v>
      </c>
      <c r="D143" s="2" t="n">
        <v>1.11669458403127</v>
      </c>
      <c r="E143" s="2" t="n">
        <v>0.725851479620324</v>
      </c>
      <c r="F143" s="2" t="n">
        <v>0.921273031825797</v>
      </c>
    </row>
    <row r="144" customFormat="false" ht="12.75" hidden="false" customHeight="false" outlineLevel="0" collapsed="false">
      <c r="A144" s="1" t="s">
        <v>361</v>
      </c>
      <c r="B144" s="2" t="s">
        <v>348</v>
      </c>
      <c r="C144" s="1" t="s">
        <v>362</v>
      </c>
      <c r="D144" s="2" t="n">
        <v>9.11458333333333</v>
      </c>
      <c r="E144" s="2" t="n">
        <v>9.02777777777778</v>
      </c>
      <c r="F144" s="2" t="n">
        <v>9.07118055555555</v>
      </c>
    </row>
    <row r="145" customFormat="false" ht="12.75" hidden="false" customHeight="false" outlineLevel="0" collapsed="false">
      <c r="A145" s="1" t="s">
        <v>363</v>
      </c>
      <c r="B145" s="2" t="s">
        <v>348</v>
      </c>
      <c r="C145" s="1" t="s">
        <v>352</v>
      </c>
      <c r="D145" s="2" t="n">
        <v>1.97433366238894</v>
      </c>
      <c r="E145" s="2" t="n">
        <v>3.84995064165844</v>
      </c>
      <c r="F145" s="2" t="n">
        <v>2.91214215202369</v>
      </c>
      <c r="G145" s="1" t="s">
        <v>364</v>
      </c>
      <c r="H145" s="1" t="s">
        <v>365</v>
      </c>
    </row>
    <row r="146" customFormat="false" ht="12.75" hidden="false" customHeight="false" outlineLevel="0" collapsed="false">
      <c r="A146" s="1" t="s">
        <v>366</v>
      </c>
      <c r="B146" s="2" t="s">
        <v>367</v>
      </c>
      <c r="C146" s="1" t="s">
        <v>368</v>
      </c>
      <c r="D146" s="2" t="n">
        <v>1.94931773879142</v>
      </c>
      <c r="E146" s="2" t="n">
        <v>11.4035087719298</v>
      </c>
      <c r="F146" s="2" t="n">
        <v>6.67641325536062</v>
      </c>
      <c r="G146" s="1" t="s">
        <v>369</v>
      </c>
      <c r="H146" s="1" t="s">
        <v>370</v>
      </c>
    </row>
    <row r="147" customFormat="false" ht="12.75" hidden="false" customHeight="false" outlineLevel="0" collapsed="false">
      <c r="A147" s="1" t="s">
        <v>371</v>
      </c>
      <c r="B147" s="2" t="s">
        <v>372</v>
      </c>
      <c r="C147" s="1" t="s">
        <v>373</v>
      </c>
      <c r="D147" s="2" t="n">
        <v>5.29801324503311</v>
      </c>
      <c r="E147" s="2" t="n">
        <v>4.01766004415011</v>
      </c>
      <c r="F147" s="2" t="n">
        <v>4.65783664459161</v>
      </c>
      <c r="G147" s="1" t="s">
        <v>374</v>
      </c>
    </row>
    <row r="148" customFormat="false" ht="12.75" hidden="false" customHeight="false" outlineLevel="0" collapsed="false">
      <c r="A148" s="1" t="s">
        <v>375</v>
      </c>
      <c r="B148" s="2" t="s">
        <v>372</v>
      </c>
      <c r="C148" s="1" t="s">
        <v>376</v>
      </c>
      <c r="D148" s="2" t="n">
        <v>0.42301184433164</v>
      </c>
      <c r="E148" s="2" t="n">
        <v>0.549915397631134</v>
      </c>
      <c r="F148" s="2" t="n">
        <v>0.486463620981387</v>
      </c>
      <c r="G148" s="1" t="s">
        <v>377</v>
      </c>
    </row>
    <row r="149" customFormat="false" ht="12.75" hidden="false" customHeight="false" outlineLevel="0" collapsed="false">
      <c r="A149" s="1" t="s">
        <v>378</v>
      </c>
      <c r="B149" s="2" t="s">
        <v>379</v>
      </c>
      <c r="C149" s="1" t="s">
        <v>380</v>
      </c>
      <c r="D149" s="2" t="n">
        <v>3.52564102564103</v>
      </c>
      <c r="E149" s="2" t="n">
        <v>2.5</v>
      </c>
      <c r="F149" s="2" t="n">
        <v>3.01282051282052</v>
      </c>
      <c r="G149" s="1" t="s">
        <v>381</v>
      </c>
    </row>
    <row r="150" customFormat="false" ht="12.75" hidden="false" customHeight="false" outlineLevel="0" collapsed="false">
      <c r="A150" s="1" t="s">
        <v>382</v>
      </c>
      <c r="B150" s="2" t="s">
        <v>383</v>
      </c>
      <c r="C150" s="1" t="s">
        <v>384</v>
      </c>
      <c r="D150" s="2" t="n">
        <v>19.4174757281553</v>
      </c>
      <c r="E150" s="2" t="n">
        <v>4.20711974110032</v>
      </c>
      <c r="F150" s="2" t="n">
        <v>11.8122977346278</v>
      </c>
      <c r="G150" s="1" t="s">
        <v>385</v>
      </c>
    </row>
    <row r="151" customFormat="false" ht="12.75" hidden="false" customHeight="false" outlineLevel="0" collapsed="false">
      <c r="A151" s="1" t="s">
        <v>386</v>
      </c>
      <c r="B151" s="2" t="s">
        <v>387</v>
      </c>
      <c r="C151" s="1" t="s">
        <v>388</v>
      </c>
      <c r="D151" s="2" t="n">
        <v>2.36406619385343</v>
      </c>
      <c r="E151" s="2" t="n">
        <v>30.7328605200946</v>
      </c>
      <c r="F151" s="2" t="n">
        <v>16.548463356974</v>
      </c>
      <c r="G151" s="1" t="s">
        <v>389</v>
      </c>
    </row>
    <row r="152" customFormat="false" ht="12.75" hidden="false" customHeight="false" outlineLevel="0" collapsed="false">
      <c r="A152" s="1" t="s">
        <v>390</v>
      </c>
      <c r="B152" s="2" t="s">
        <v>391</v>
      </c>
      <c r="C152" s="1" t="s">
        <v>392</v>
      </c>
      <c r="D152" s="2" t="n">
        <v>2.17627856365615</v>
      </c>
      <c r="E152" s="2" t="n">
        <v>2.82916213275299</v>
      </c>
      <c r="F152" s="2" t="n">
        <v>2.50272034820457</v>
      </c>
      <c r="G152" s="1" t="s">
        <v>393</v>
      </c>
    </row>
    <row r="153" customFormat="false" ht="12.75" hidden="false" customHeight="false" outlineLevel="0" collapsed="false">
      <c r="A153" s="1" t="s">
        <v>394</v>
      </c>
      <c r="B153" s="2" t="s">
        <v>395</v>
      </c>
      <c r="C153" s="1" t="s">
        <v>396</v>
      </c>
      <c r="D153" s="2" t="n">
        <v>7.06713780918728</v>
      </c>
      <c r="E153" s="2" t="n">
        <v>4.59363957597173</v>
      </c>
      <c r="F153" s="2" t="n">
        <v>5.83038869257951</v>
      </c>
      <c r="G153" s="1" t="s">
        <v>397</v>
      </c>
    </row>
    <row r="154" customFormat="false" ht="12.75" hidden="false" customHeight="false" outlineLevel="0" collapsed="false">
      <c r="A154" s="1" t="s">
        <v>398</v>
      </c>
      <c r="B154" s="2" t="s">
        <v>399</v>
      </c>
      <c r="C154" s="1" t="s">
        <v>400</v>
      </c>
      <c r="D154" s="2" t="n">
        <v>7.18629076838032</v>
      </c>
      <c r="E154" s="2" t="n">
        <v>15.0912106135987</v>
      </c>
      <c r="F154" s="2" t="n">
        <v>11.1387506909895</v>
      </c>
      <c r="G154" s="1" t="s">
        <v>401</v>
      </c>
    </row>
    <row r="155" customFormat="false" ht="12.75" hidden="false" customHeight="false" outlineLevel="0" collapsed="false">
      <c r="A155" s="1" t="s">
        <v>402</v>
      </c>
      <c r="B155" s="2" t="s">
        <v>403</v>
      </c>
      <c r="C155" s="1" t="s">
        <v>404</v>
      </c>
      <c r="D155" s="2" t="n">
        <v>6.97799248523886</v>
      </c>
      <c r="E155" s="2" t="n">
        <v>8.37359098228663</v>
      </c>
      <c r="F155" s="2" t="n">
        <v>7.67579173376275</v>
      </c>
      <c r="G155" s="1" t="s">
        <v>405</v>
      </c>
    </row>
    <row r="156" customFormat="false" ht="12.75" hidden="false" customHeight="false" outlineLevel="0" collapsed="false">
      <c r="A156" s="1" t="s">
        <v>406</v>
      </c>
      <c r="B156" s="2" t="s">
        <v>407</v>
      </c>
      <c r="C156" s="1" t="s">
        <v>408</v>
      </c>
      <c r="D156" s="2" t="n">
        <v>3.27600327600328</v>
      </c>
      <c r="E156" s="2" t="n">
        <v>6.92055692055692</v>
      </c>
      <c r="F156" s="2" t="n">
        <v>5.0982800982801</v>
      </c>
      <c r="G156" s="1" t="s">
        <v>409</v>
      </c>
    </row>
    <row r="157" customFormat="false" ht="12.75" hidden="false" customHeight="false" outlineLevel="0" collapsed="false">
      <c r="A157" s="1" t="s">
        <v>410</v>
      </c>
      <c r="B157" s="2" t="s">
        <v>411</v>
      </c>
      <c r="C157" s="1" t="s">
        <v>412</v>
      </c>
      <c r="D157" s="2" t="n">
        <v>12.3674911660777</v>
      </c>
      <c r="E157" s="2" t="n">
        <v>8.42167255594817</v>
      </c>
      <c r="F157" s="2" t="n">
        <v>10.3945818610129</v>
      </c>
      <c r="G157" s="1" t="s">
        <v>413</v>
      </c>
    </row>
    <row r="158" customFormat="false" ht="12.75" hidden="false" customHeight="false" outlineLevel="0" collapsed="false">
      <c r="A158" s="1" t="s">
        <v>414</v>
      </c>
      <c r="B158" s="2" t="s">
        <v>415</v>
      </c>
      <c r="C158" s="1" t="s">
        <v>416</v>
      </c>
      <c r="D158" s="2" t="n">
        <v>9.816474605207</v>
      </c>
      <c r="E158" s="2" t="n">
        <v>5.54844216816048</v>
      </c>
      <c r="F158" s="2" t="n">
        <v>7.68245838668374</v>
      </c>
      <c r="G158" s="1" t="s">
        <v>417</v>
      </c>
    </row>
    <row r="159" customFormat="false" ht="12.75" hidden="false" customHeight="false" outlineLevel="0" collapsed="false">
      <c r="A159" s="1" t="s">
        <v>418</v>
      </c>
      <c r="B159" s="2" t="s">
        <v>419</v>
      </c>
      <c r="C159" s="1" t="s">
        <v>420</v>
      </c>
      <c r="D159" s="2" t="n">
        <v>12.94033069734</v>
      </c>
      <c r="E159" s="2" t="n">
        <v>13.0841121495327</v>
      </c>
      <c r="F159" s="2" t="n">
        <v>13.0122214234364</v>
      </c>
      <c r="G159" s="1" t="s">
        <v>421</v>
      </c>
    </row>
    <row r="160" customFormat="false" ht="12.75" hidden="false" customHeight="false" outlineLevel="0" collapsed="false">
      <c r="A160" s="1" t="s">
        <v>422</v>
      </c>
      <c r="B160" s="2" t="s">
        <v>423</v>
      </c>
      <c r="C160" s="1" t="s">
        <v>424</v>
      </c>
      <c r="D160" s="2" t="n">
        <v>4.04040404040404</v>
      </c>
      <c r="E160" s="2" t="n">
        <v>3.93939393939394</v>
      </c>
      <c r="F160" s="2" t="n">
        <v>3.98989898989899</v>
      </c>
      <c r="G160" s="1" t="s">
        <v>425</v>
      </c>
    </row>
    <row r="161" customFormat="false" ht="12.75" hidden="false" customHeight="false" outlineLevel="0" collapsed="false">
      <c r="A161" s="1" t="s">
        <v>426</v>
      </c>
      <c r="B161" s="2" t="s">
        <v>427</v>
      </c>
      <c r="C161" s="1" t="s">
        <v>428</v>
      </c>
      <c r="D161" s="2" t="n">
        <v>3.34001336005344</v>
      </c>
      <c r="E161" s="2" t="n">
        <v>2.60521042084168</v>
      </c>
      <c r="F161" s="2" t="n">
        <v>2.97261189044756</v>
      </c>
      <c r="G161" s="1" t="s">
        <v>429</v>
      </c>
    </row>
    <row r="162" customFormat="false" ht="12.75" hidden="false" customHeight="false" outlineLevel="0" collapsed="false">
      <c r="A162" s="1" t="s">
        <v>430</v>
      </c>
      <c r="B162" s="2" t="s">
        <v>431</v>
      </c>
      <c r="C162" s="1" t="s">
        <v>432</v>
      </c>
      <c r="D162" s="2" t="n">
        <v>29.6861747243427</v>
      </c>
      <c r="E162" s="2" t="n">
        <v>27.5657336726039</v>
      </c>
      <c r="F162" s="2" t="n">
        <v>28.6259541984733</v>
      </c>
      <c r="G162" s="1" t="s">
        <v>433</v>
      </c>
      <c r="H162" s="1" t="s">
        <v>434</v>
      </c>
    </row>
    <row r="163" customFormat="false" ht="12.75" hidden="false" customHeight="false" outlineLevel="0" collapsed="false">
      <c r="A163" s="1" t="s">
        <v>435</v>
      </c>
      <c r="B163" s="2" t="s">
        <v>436</v>
      </c>
      <c r="C163" s="1" t="s">
        <v>437</v>
      </c>
      <c r="D163" s="2" t="n">
        <v>11.3788487282463</v>
      </c>
      <c r="E163" s="2" t="n">
        <v>7.83132530120482</v>
      </c>
      <c r="F163" s="2" t="n">
        <v>9.60508701472556</v>
      </c>
      <c r="G163" s="1" t="s">
        <v>438</v>
      </c>
    </row>
    <row r="164" customFormat="false" ht="12.75" hidden="false" customHeight="false" outlineLevel="0" collapsed="false">
      <c r="A164" s="1" t="s">
        <v>439</v>
      </c>
      <c r="B164" s="2" t="s">
        <v>440</v>
      </c>
      <c r="C164" s="1" t="s">
        <v>441</v>
      </c>
      <c r="D164" s="2" t="n">
        <v>2.15749730312837</v>
      </c>
      <c r="E164" s="2" t="n">
        <v>8.41423948220065</v>
      </c>
      <c r="F164" s="2" t="n">
        <v>5.28586839266451</v>
      </c>
      <c r="G164" s="1" t="s">
        <v>442</v>
      </c>
    </row>
    <row r="165" customFormat="false" ht="12.75" hidden="false" customHeight="false" outlineLevel="0" collapsed="false">
      <c r="A165" s="1" t="s">
        <v>443</v>
      </c>
      <c r="B165" s="2" t="s">
        <v>444</v>
      </c>
      <c r="C165" s="1" t="s">
        <v>445</v>
      </c>
      <c r="D165" s="2" t="n">
        <v>17.5438596491228</v>
      </c>
      <c r="E165" s="2" t="n">
        <v>21.3815789473684</v>
      </c>
      <c r="F165" s="2" t="n">
        <v>19.4627192982456</v>
      </c>
      <c r="G165" s="1" t="s">
        <v>446</v>
      </c>
    </row>
    <row r="166" customFormat="false" ht="12.75" hidden="false" customHeight="false" outlineLevel="0" collapsed="false">
      <c r="A166" s="1" t="s">
        <v>447</v>
      </c>
      <c r="B166" s="2" t="s">
        <v>448</v>
      </c>
      <c r="C166" s="1" t="s">
        <v>449</v>
      </c>
      <c r="D166" s="2" t="n">
        <v>14.6520146520147</v>
      </c>
      <c r="E166" s="2" t="n">
        <v>15.4761904761905</v>
      </c>
      <c r="F166" s="2" t="n">
        <v>15.0641025641026</v>
      </c>
      <c r="G166" s="1" t="s">
        <v>446</v>
      </c>
      <c r="H166" s="1" t="s">
        <v>450</v>
      </c>
    </row>
    <row r="167" customFormat="false" ht="12.75" hidden="false" customHeight="false" outlineLevel="0" collapsed="false">
      <c r="A167" s="1" t="s">
        <v>451</v>
      </c>
      <c r="B167" s="2" t="s">
        <v>452</v>
      </c>
      <c r="C167" s="1" t="s">
        <v>453</v>
      </c>
      <c r="D167" s="2" t="n">
        <v>20.1612903225806</v>
      </c>
      <c r="E167" s="2" t="n">
        <v>8.73655913978495</v>
      </c>
      <c r="F167" s="2" t="n">
        <v>14.4489247311828</v>
      </c>
      <c r="G167" s="1" t="s">
        <v>454</v>
      </c>
    </row>
    <row r="168" customFormat="false" ht="12.75" hidden="false" customHeight="false" outlineLevel="0" collapsed="false">
      <c r="A168" s="1" t="s">
        <v>455</v>
      </c>
      <c r="B168" s="2" t="s">
        <v>456</v>
      </c>
      <c r="C168" s="1" t="s">
        <v>457</v>
      </c>
      <c r="D168" s="2" t="n">
        <v>2.5974025974026</v>
      </c>
      <c r="E168" s="2" t="n">
        <v>1.12554112554113</v>
      </c>
      <c r="F168" s="2" t="n">
        <v>1.86147186147186</v>
      </c>
      <c r="G168" s="1" t="s">
        <v>458</v>
      </c>
    </row>
    <row r="169" customFormat="false" ht="12.75" hidden="false" customHeight="false" outlineLevel="0" collapsed="false">
      <c r="A169" s="1" t="s">
        <v>459</v>
      </c>
      <c r="B169" s="2" t="s">
        <v>460</v>
      </c>
      <c r="C169" s="1" t="s">
        <v>461</v>
      </c>
      <c r="D169" s="2" t="n">
        <v>2.61096605744125</v>
      </c>
      <c r="E169" s="2" t="n">
        <v>2.26283724978242</v>
      </c>
      <c r="F169" s="2" t="n">
        <v>2.43690165361183</v>
      </c>
      <c r="G169" s="1" t="s">
        <v>462</v>
      </c>
      <c r="H169" s="1" t="s">
        <v>463</v>
      </c>
    </row>
    <row r="170" customFormat="false" ht="12.75" hidden="false" customHeight="false" outlineLevel="0" collapsed="false">
      <c r="A170" s="1" t="s">
        <v>464</v>
      </c>
      <c r="B170" s="2" t="s">
        <v>465</v>
      </c>
      <c r="C170" s="1" t="s">
        <v>466</v>
      </c>
      <c r="D170" s="2" t="n">
        <v>10.1892285298399</v>
      </c>
      <c r="E170" s="2" t="n">
        <v>16.0844250363901</v>
      </c>
      <c r="F170" s="2" t="n">
        <v>13.136826783115</v>
      </c>
      <c r="G170" s="1" t="s">
        <v>467</v>
      </c>
      <c r="H170" s="1" t="s">
        <v>468</v>
      </c>
    </row>
    <row r="171" customFormat="false" ht="12.75" hidden="false" customHeight="false" outlineLevel="0" collapsed="false">
      <c r="A171" s="1" t="s">
        <v>469</v>
      </c>
      <c r="B171" s="2" t="s">
        <v>470</v>
      </c>
      <c r="C171" s="1" t="s">
        <v>471</v>
      </c>
      <c r="D171" s="2" t="n">
        <v>4.31499460625674</v>
      </c>
      <c r="E171" s="2" t="n">
        <v>4.20711974110032</v>
      </c>
      <c r="F171" s="2" t="n">
        <v>4.26105717367853</v>
      </c>
      <c r="G171" s="1" t="s">
        <v>472</v>
      </c>
    </row>
    <row r="172" customFormat="false" ht="12.75" hidden="false" customHeight="false" outlineLevel="0" collapsed="false">
      <c r="A172" s="1" t="s">
        <v>473</v>
      </c>
      <c r="B172" s="2" t="s">
        <v>474</v>
      </c>
      <c r="C172" s="1" t="s">
        <v>475</v>
      </c>
      <c r="D172" s="2" t="n">
        <v>1.86219739292365</v>
      </c>
      <c r="E172" s="2" t="n">
        <v>1.21042830540037</v>
      </c>
      <c r="F172" s="2" t="n">
        <v>1.53631284916201</v>
      </c>
      <c r="G172" s="1" t="s">
        <v>476</v>
      </c>
      <c r="H172" s="1" t="s">
        <v>370</v>
      </c>
    </row>
    <row r="173" customFormat="false" ht="12.75" hidden="false" customHeight="false" outlineLevel="0" collapsed="false">
      <c r="A173" s="1" t="s">
        <v>477</v>
      </c>
      <c r="B173" s="2" t="s">
        <v>478</v>
      </c>
      <c r="C173" s="1" t="s">
        <v>479</v>
      </c>
      <c r="D173" s="2" t="n">
        <v>2.460024600246</v>
      </c>
      <c r="E173" s="2" t="n">
        <v>9.59409594095941</v>
      </c>
      <c r="F173" s="2" t="n">
        <v>6.02706027060271</v>
      </c>
      <c r="G173" s="1" t="s">
        <v>480</v>
      </c>
    </row>
    <row r="174" customFormat="false" ht="12.75" hidden="false" customHeight="false" outlineLevel="0" collapsed="false">
      <c r="A174" s="1" t="s">
        <v>481</v>
      </c>
      <c r="B174" s="2" t="s">
        <v>482</v>
      </c>
      <c r="C174" s="1" t="s">
        <v>483</v>
      </c>
      <c r="D174" s="2" t="n">
        <v>1.65837479270315</v>
      </c>
      <c r="E174" s="2" t="n">
        <v>2.1558872305141</v>
      </c>
      <c r="F174" s="2" t="n">
        <v>1.90713101160862</v>
      </c>
      <c r="G174" s="1" t="s">
        <v>484</v>
      </c>
    </row>
    <row r="175" customFormat="false" ht="12.75" hidden="false" customHeight="false" outlineLevel="0" collapsed="false">
      <c r="A175" s="1" t="s">
        <v>485</v>
      </c>
      <c r="C175" s="1" t="s">
        <v>46</v>
      </c>
      <c r="D175" s="2" t="n">
        <v>9.708</v>
      </c>
      <c r="E175" s="2" t="n">
        <v>25.233</v>
      </c>
      <c r="F175" s="2" t="n">
        <f aca="false">(D175+E175)/2</f>
        <v>17.4705</v>
      </c>
    </row>
    <row r="176" customFormat="false" ht="12.75" hidden="false" customHeight="false" outlineLevel="0" collapsed="false">
      <c r="A176" s="1" t="s">
        <v>486</v>
      </c>
      <c r="B176" s="2" t="s">
        <v>487</v>
      </c>
      <c r="C176" s="1" t="s">
        <v>488</v>
      </c>
      <c r="D176" s="2" t="n">
        <v>8.87812752219532</v>
      </c>
      <c r="E176" s="2" t="n">
        <v>11.0169491525424</v>
      </c>
      <c r="F176" s="2" t="n">
        <v>9.94753833736885</v>
      </c>
      <c r="G176" s="1" t="s">
        <v>489</v>
      </c>
    </row>
    <row r="177" customFormat="false" ht="12.75" hidden="false" customHeight="false" outlineLevel="0" collapsed="false">
      <c r="A177" s="1" t="s">
        <v>490</v>
      </c>
      <c r="B177" s="2" t="s">
        <v>491</v>
      </c>
      <c r="C177" s="1" t="s">
        <v>492</v>
      </c>
      <c r="D177" s="2" t="n">
        <v>4.77554918815664</v>
      </c>
      <c r="E177" s="2" t="n">
        <v>9.93314231136581</v>
      </c>
      <c r="F177" s="2" t="n">
        <v>7.35434574976122</v>
      </c>
      <c r="G177" s="1" t="s">
        <v>493</v>
      </c>
    </row>
    <row r="178" customFormat="false" ht="12.75" hidden="false" customHeight="false" outlineLevel="0" collapsed="false">
      <c r="A178" s="1" t="s">
        <v>494</v>
      </c>
      <c r="B178" s="2" t="s">
        <v>495</v>
      </c>
      <c r="C178" s="1" t="s">
        <v>496</v>
      </c>
      <c r="D178" s="2" t="n">
        <v>0.94428706326723</v>
      </c>
      <c r="E178" s="2" t="n">
        <v>3.68271954674221</v>
      </c>
      <c r="F178" s="2" t="n">
        <v>2.31350330500472</v>
      </c>
      <c r="G178" s="1" t="s">
        <v>497</v>
      </c>
    </row>
    <row r="179" customFormat="false" ht="12.75" hidden="false" customHeight="false" outlineLevel="0" collapsed="false">
      <c r="A179" s="1" t="s">
        <v>498</v>
      </c>
      <c r="B179" s="2" t="s">
        <v>499</v>
      </c>
      <c r="C179" s="1" t="s">
        <v>496</v>
      </c>
      <c r="D179" s="2" t="n">
        <v>9.85221674876847</v>
      </c>
      <c r="E179" s="2" t="n">
        <v>4.26929392446634</v>
      </c>
      <c r="F179" s="2" t="n">
        <v>7.0607553366174</v>
      </c>
      <c r="G179" s="1" t="s">
        <v>500</v>
      </c>
    </row>
    <row r="180" customFormat="false" ht="12.75" hidden="false" customHeight="false" outlineLevel="0" collapsed="false">
      <c r="A180" s="1" t="s">
        <v>501</v>
      </c>
      <c r="B180" s="2" t="s">
        <v>502</v>
      </c>
      <c r="C180" s="1" t="s">
        <v>503</v>
      </c>
      <c r="D180" s="2" t="n">
        <v>10.989010989011</v>
      </c>
      <c r="E180" s="2" t="n">
        <v>10.7142857142857</v>
      </c>
      <c r="F180" s="2" t="n">
        <v>10.8516483516484</v>
      </c>
      <c r="G180" s="1" t="s">
        <v>504</v>
      </c>
      <c r="H180" s="1" t="s">
        <v>505</v>
      </c>
    </row>
    <row r="181" customFormat="false" ht="12.75" hidden="false" customHeight="false" outlineLevel="0" collapsed="false">
      <c r="A181" s="1" t="s">
        <v>506</v>
      </c>
      <c r="B181" s="2" t="s">
        <v>507</v>
      </c>
      <c r="C181" s="1" t="s">
        <v>508</v>
      </c>
      <c r="D181" s="2" t="n">
        <v>5.91715976331361</v>
      </c>
      <c r="E181" s="2" t="n">
        <v>10.2564102564103</v>
      </c>
      <c r="F181" s="2" t="n">
        <v>8.08678500986193</v>
      </c>
      <c r="G181" s="1" t="s">
        <v>509</v>
      </c>
    </row>
    <row r="182" customFormat="false" ht="12.75" hidden="false" customHeight="false" outlineLevel="0" collapsed="false">
      <c r="A182" s="1" t="s">
        <v>510</v>
      </c>
      <c r="B182" s="2" t="s">
        <v>511</v>
      </c>
      <c r="C182" s="1" t="s">
        <v>512</v>
      </c>
      <c r="D182" s="2" t="n">
        <v>11.8577075098814</v>
      </c>
      <c r="E182" s="2" t="n">
        <v>6.85111989459816</v>
      </c>
      <c r="F182" s="2" t="n">
        <v>9.35441370223978</v>
      </c>
      <c r="G182" s="1" t="s">
        <v>513</v>
      </c>
    </row>
    <row r="183" customFormat="false" ht="12.75" hidden="false" customHeight="false" outlineLevel="0" collapsed="false">
      <c r="A183" s="1" t="s">
        <v>514</v>
      </c>
      <c r="B183" s="2" t="s">
        <v>515</v>
      </c>
      <c r="C183" s="1" t="s">
        <v>516</v>
      </c>
      <c r="D183" s="2" t="n">
        <v>17.9445350734095</v>
      </c>
      <c r="E183" s="2" t="n">
        <v>16.9657422512235</v>
      </c>
      <c r="F183" s="2" t="n">
        <v>17.4551386623165</v>
      </c>
      <c r="G183" s="1" t="s">
        <v>517</v>
      </c>
    </row>
    <row r="184" customFormat="false" ht="12.75" hidden="false" customHeight="false" outlineLevel="0" collapsed="false">
      <c r="A184" s="1" t="s">
        <v>518</v>
      </c>
      <c r="B184" s="2" t="s">
        <v>519</v>
      </c>
      <c r="C184" s="1" t="s">
        <v>520</v>
      </c>
      <c r="D184" s="2" t="n">
        <v>15.6143923964698</v>
      </c>
      <c r="E184" s="2" t="n">
        <v>22.9463679565513</v>
      </c>
      <c r="F184" s="2" t="n">
        <v>19.2803801765105</v>
      </c>
      <c r="G184" s="1" t="s">
        <v>521</v>
      </c>
      <c r="H184" s="1" t="s">
        <v>522</v>
      </c>
    </row>
    <row r="185" customFormat="false" ht="12.75" hidden="false" customHeight="false" outlineLevel="0" collapsed="false">
      <c r="A185" s="1" t="s">
        <v>523</v>
      </c>
      <c r="B185" s="2" t="s">
        <v>524</v>
      </c>
      <c r="C185" s="1" t="s">
        <v>525</v>
      </c>
      <c r="D185" s="2" t="n">
        <v>16.7464114832536</v>
      </c>
      <c r="E185" s="2" t="n">
        <v>12.4401913875598</v>
      </c>
      <c r="F185" s="2" t="n">
        <v>14.5933014354067</v>
      </c>
      <c r="G185" s="1" t="s">
        <v>526</v>
      </c>
      <c r="H185" s="1" t="s">
        <v>522</v>
      </c>
    </row>
    <row r="186" customFormat="false" ht="12.75" hidden="false" customHeight="false" outlineLevel="0" collapsed="false">
      <c r="A186" s="1" t="s">
        <v>527</v>
      </c>
      <c r="B186" s="2" t="s">
        <v>528</v>
      </c>
      <c r="C186" s="1" t="s">
        <v>529</v>
      </c>
      <c r="D186" s="2" t="n">
        <v>16.4609053497942</v>
      </c>
      <c r="E186" s="2" t="n">
        <v>22.7366255144033</v>
      </c>
      <c r="F186" s="2" t="n">
        <v>19.5987654320987</v>
      </c>
      <c r="G186" s="1" t="s">
        <v>530</v>
      </c>
      <c r="H186" s="1" t="s">
        <v>531</v>
      </c>
    </row>
    <row r="187" customFormat="false" ht="12.75" hidden="false" customHeight="false" outlineLevel="0" collapsed="false">
      <c r="A187" s="1" t="s">
        <v>532</v>
      </c>
      <c r="B187" s="2" t="s">
        <v>533</v>
      </c>
      <c r="C187" s="1" t="s">
        <v>534</v>
      </c>
      <c r="D187" s="2" t="n">
        <v>6.21600621600622</v>
      </c>
      <c r="E187" s="2" t="n">
        <v>7.07070707070707</v>
      </c>
      <c r="F187" s="2" t="n">
        <v>6.64335664335665</v>
      </c>
      <c r="G187" s="1" t="s">
        <v>535</v>
      </c>
    </row>
    <row r="188" customFormat="false" ht="12.75" hidden="false" customHeight="false" outlineLevel="0" collapsed="false">
      <c r="A188" s="1" t="s">
        <v>536</v>
      </c>
      <c r="B188" s="2" t="s">
        <v>537</v>
      </c>
      <c r="C188" s="1" t="s">
        <v>538</v>
      </c>
      <c r="D188" s="2" t="n">
        <v>11.9236883942766</v>
      </c>
      <c r="E188" s="2" t="n">
        <v>12.4006359300477</v>
      </c>
      <c r="F188" s="2" t="n">
        <v>12.1621621621621</v>
      </c>
      <c r="G188" s="1" t="s">
        <v>539</v>
      </c>
    </row>
    <row r="189" customFormat="false" ht="12.75" hidden="false" customHeight="false" outlineLevel="0" collapsed="false">
      <c r="A189" s="1" t="s">
        <v>540</v>
      </c>
      <c r="B189" s="2" t="s">
        <v>541</v>
      </c>
      <c r="C189" s="1" t="s">
        <v>542</v>
      </c>
      <c r="D189" s="2" t="n">
        <v>1.93798449612403</v>
      </c>
      <c r="E189" s="2" t="n">
        <v>2.51937984496124</v>
      </c>
      <c r="F189" s="2" t="n">
        <v>2.22868217054264</v>
      </c>
      <c r="G189" s="1" t="s">
        <v>543</v>
      </c>
    </row>
    <row r="190" customFormat="false" ht="12.75" hidden="false" customHeight="false" outlineLevel="0" collapsed="false">
      <c r="A190" s="1" t="s">
        <v>544</v>
      </c>
      <c r="B190" s="2" t="s">
        <v>545</v>
      </c>
      <c r="C190" s="1" t="s">
        <v>546</v>
      </c>
      <c r="D190" s="2" t="n">
        <v>0.41981528127624</v>
      </c>
      <c r="E190" s="2" t="n">
        <v>1.09151973131822</v>
      </c>
      <c r="F190" s="2" t="n">
        <v>0.75566750629723</v>
      </c>
      <c r="G190" s="1" t="s">
        <v>547</v>
      </c>
      <c r="H190" s="1" t="s">
        <v>548</v>
      </c>
    </row>
    <row r="191" customFormat="false" ht="12.75" hidden="false" customHeight="false" outlineLevel="0" collapsed="false">
      <c r="A191" s="1" t="s">
        <v>549</v>
      </c>
      <c r="B191" s="2" t="s">
        <v>550</v>
      </c>
      <c r="C191" s="1" t="s">
        <v>551</v>
      </c>
      <c r="D191" s="2" t="n">
        <v>2.80112044817927</v>
      </c>
      <c r="E191" s="2" t="n">
        <v>5.46218487394958</v>
      </c>
      <c r="F191" s="2" t="n">
        <v>4.13165266106443</v>
      </c>
    </row>
    <row r="192" customFormat="false" ht="12.75" hidden="false" customHeight="false" outlineLevel="0" collapsed="false">
      <c r="A192" s="1" t="s">
        <v>552</v>
      </c>
      <c r="B192" s="2" t="s">
        <v>553</v>
      </c>
      <c r="C192" s="1" t="s">
        <v>554</v>
      </c>
      <c r="D192" s="2" t="n">
        <v>10.4895104895105</v>
      </c>
      <c r="E192" s="2" t="n">
        <v>10.6060606060606</v>
      </c>
      <c r="F192" s="2" t="n">
        <v>10.5477855477856</v>
      </c>
      <c r="G192" s="1" t="s">
        <v>555</v>
      </c>
    </row>
    <row r="193" customFormat="false" ht="12.75" hidden="false" customHeight="false" outlineLevel="0" collapsed="false">
      <c r="A193" s="1" t="s">
        <v>556</v>
      </c>
      <c r="B193" s="2" t="s">
        <v>557</v>
      </c>
      <c r="C193" s="1" t="s">
        <v>558</v>
      </c>
      <c r="D193" s="2" t="n">
        <v>1.0972130787799</v>
      </c>
      <c r="E193" s="2" t="n">
        <v>1.71165240289664</v>
      </c>
      <c r="F193" s="2" t="n">
        <v>1.40443274083827</v>
      </c>
      <c r="G193" s="1" t="s">
        <v>559</v>
      </c>
    </row>
    <row r="194" customFormat="false" ht="12.75" hidden="false" customHeight="false" outlineLevel="0" collapsed="false">
      <c r="A194" s="1" t="s">
        <v>560</v>
      </c>
      <c r="B194" s="2" t="s">
        <v>561</v>
      </c>
      <c r="C194" s="1" t="s">
        <v>562</v>
      </c>
      <c r="D194" s="2" t="n">
        <v>2.28310502283105</v>
      </c>
      <c r="E194" s="2" t="n">
        <v>8.9041095890411</v>
      </c>
      <c r="F194" s="2" t="n">
        <v>5.59360730593607</v>
      </c>
      <c r="G194" s="1" t="s">
        <v>208</v>
      </c>
    </row>
    <row r="195" customFormat="false" ht="12.75" hidden="false" customHeight="false" outlineLevel="0" collapsed="false">
      <c r="A195" s="1" t="s">
        <v>563</v>
      </c>
      <c r="B195" s="2" t="s">
        <v>564</v>
      </c>
      <c r="C195" s="1" t="s">
        <v>565</v>
      </c>
      <c r="D195" s="2" t="n">
        <v>1.89393939393939</v>
      </c>
      <c r="E195" s="2" t="n">
        <v>2.46212121212121</v>
      </c>
      <c r="F195" s="2" t="n">
        <v>2.1780303030303</v>
      </c>
      <c r="G195" s="1" t="s">
        <v>446</v>
      </c>
    </row>
    <row r="196" customFormat="false" ht="12.75" hidden="false" customHeight="false" outlineLevel="0" collapsed="false">
      <c r="A196" s="1" t="s">
        <v>566</v>
      </c>
      <c r="B196" s="2" t="s">
        <v>567</v>
      </c>
      <c r="C196" s="1" t="s">
        <v>568</v>
      </c>
      <c r="D196" s="2" t="n">
        <v>7.36648250460405</v>
      </c>
      <c r="E196" s="2" t="n">
        <v>7.18232044198895</v>
      </c>
      <c r="F196" s="2" t="n">
        <v>7.2744014732965</v>
      </c>
      <c r="G196" s="1" t="s">
        <v>569</v>
      </c>
    </row>
    <row r="197" customFormat="false" ht="12.75" hidden="false" customHeight="false" outlineLevel="0" collapsed="false">
      <c r="A197" s="1" t="s">
        <v>570</v>
      </c>
      <c r="B197" s="2" t="s">
        <v>571</v>
      </c>
      <c r="C197" s="1" t="s">
        <v>572</v>
      </c>
      <c r="D197" s="2" t="n">
        <v>0.9272137227631</v>
      </c>
      <c r="E197" s="2" t="n">
        <v>1.20537783959203</v>
      </c>
      <c r="F197" s="2" t="n">
        <v>1.06629578117756</v>
      </c>
      <c r="G197" s="1" t="s">
        <v>569</v>
      </c>
    </row>
    <row r="198" customFormat="false" ht="12.75" hidden="false" customHeight="false" outlineLevel="0" collapsed="false">
      <c r="A198" s="1" t="s">
        <v>573</v>
      </c>
      <c r="B198" s="2" t="s">
        <v>574</v>
      </c>
      <c r="C198" s="1" t="s">
        <v>575</v>
      </c>
      <c r="D198" s="2" t="n">
        <v>4.21052631578947</v>
      </c>
      <c r="E198" s="2" t="n">
        <v>1.82456140350877</v>
      </c>
      <c r="F198" s="2" t="n">
        <v>3.01754385964912</v>
      </c>
    </row>
    <row r="199" customFormat="false" ht="12.75" hidden="false" customHeight="false" outlineLevel="0" collapsed="false">
      <c r="A199" s="1" t="s">
        <v>576</v>
      </c>
      <c r="B199" s="2" t="s">
        <v>577</v>
      </c>
      <c r="C199" s="1" t="s">
        <v>578</v>
      </c>
      <c r="D199" s="2" t="n">
        <v>6.63716814159292</v>
      </c>
      <c r="E199" s="2" t="n">
        <v>3.83480825958702</v>
      </c>
      <c r="F199" s="2" t="n">
        <v>5.23598820058997</v>
      </c>
      <c r="G199" s="1" t="s">
        <v>579</v>
      </c>
    </row>
    <row r="200" customFormat="false" ht="12.75" hidden="false" customHeight="false" outlineLevel="0" collapsed="false">
      <c r="A200" s="1" t="s">
        <v>580</v>
      </c>
      <c r="B200" s="2" t="s">
        <v>581</v>
      </c>
      <c r="C200" s="1" t="s">
        <v>582</v>
      </c>
      <c r="D200" s="2" t="n">
        <v>3.68324125230203</v>
      </c>
      <c r="E200" s="2" t="n">
        <v>2.39410681399632</v>
      </c>
      <c r="F200" s="2" t="n">
        <v>3.03867403314917</v>
      </c>
      <c r="G200" s="1" t="s">
        <v>583</v>
      </c>
    </row>
    <row r="201" customFormat="false" ht="12.75" hidden="false" customHeight="false" outlineLevel="0" collapsed="false">
      <c r="A201" s="1" t="s">
        <v>584</v>
      </c>
      <c r="B201" s="2" t="s">
        <v>585</v>
      </c>
      <c r="C201" s="1" t="s">
        <v>586</v>
      </c>
      <c r="D201" s="2" t="n">
        <v>5.35475234270415</v>
      </c>
      <c r="E201" s="2" t="n">
        <v>5.22088353413655</v>
      </c>
      <c r="F201" s="2" t="n">
        <v>5.28781793842035</v>
      </c>
      <c r="G201" s="1" t="s">
        <v>587</v>
      </c>
    </row>
    <row r="202" customFormat="false" ht="12.75" hidden="false" customHeight="false" outlineLevel="0" collapsed="false">
      <c r="A202" s="1" t="s">
        <v>588</v>
      </c>
      <c r="B202" s="2" t="s">
        <v>589</v>
      </c>
      <c r="C202" s="1" t="s">
        <v>590</v>
      </c>
      <c r="D202" s="2" t="n">
        <v>2.78862242052426</v>
      </c>
      <c r="E202" s="2" t="n">
        <v>5.80033463469046</v>
      </c>
      <c r="F202" s="2" t="n">
        <v>4.29447852760736</v>
      </c>
      <c r="G202" s="1" t="s">
        <v>591</v>
      </c>
    </row>
    <row r="203" customFormat="false" ht="12.75" hidden="false" customHeight="false" outlineLevel="0" collapsed="false">
      <c r="A203" s="1" t="s">
        <v>592</v>
      </c>
      <c r="B203" s="2" t="s">
        <v>593</v>
      </c>
      <c r="C203" s="1" t="s">
        <v>594</v>
      </c>
      <c r="D203" s="2" t="n">
        <v>2.77008310249307</v>
      </c>
      <c r="E203" s="2" t="n">
        <v>10.803324099723</v>
      </c>
      <c r="F203" s="2" t="n">
        <v>6.78670360110803</v>
      </c>
      <c r="G203" s="1" t="s">
        <v>595</v>
      </c>
      <c r="H203" s="1" t="s">
        <v>596</v>
      </c>
    </row>
    <row r="204" customFormat="false" ht="12.75" hidden="false" customHeight="false" outlineLevel="0" collapsed="false">
      <c r="A204" s="1" t="s">
        <v>597</v>
      </c>
      <c r="B204" s="2" t="s">
        <v>598</v>
      </c>
      <c r="C204" s="1" t="s">
        <v>599</v>
      </c>
      <c r="D204" s="2" t="n">
        <v>3.90243902439024</v>
      </c>
      <c r="E204" s="2" t="n">
        <v>5.07317073170732</v>
      </c>
      <c r="F204" s="2" t="n">
        <v>4.48780487804878</v>
      </c>
      <c r="G204" s="1" t="s">
        <v>600</v>
      </c>
      <c r="H204" s="1" t="s">
        <v>601</v>
      </c>
    </row>
    <row r="205" customFormat="false" ht="12.75" hidden="false" customHeight="false" outlineLevel="0" collapsed="false">
      <c r="A205" s="1" t="s">
        <v>602</v>
      </c>
      <c r="B205" s="2" t="s">
        <v>603</v>
      </c>
      <c r="C205" s="1" t="s">
        <v>604</v>
      </c>
      <c r="D205" s="2" t="n">
        <v>2.1551724137931</v>
      </c>
      <c r="E205" s="2" t="n">
        <v>16.8103448275862</v>
      </c>
      <c r="F205" s="2" t="n">
        <v>9.48275862068965</v>
      </c>
      <c r="G205" s="1" t="s">
        <v>605</v>
      </c>
    </row>
    <row r="206" customFormat="false" ht="12.75" hidden="false" customHeight="false" outlineLevel="0" collapsed="false">
      <c r="A206" s="1" t="s">
        <v>606</v>
      </c>
      <c r="B206" s="2" t="s">
        <v>607</v>
      </c>
      <c r="C206" s="1" t="s">
        <v>608</v>
      </c>
      <c r="D206" s="2" t="n">
        <v>30.690537084399</v>
      </c>
      <c r="E206" s="2" t="n">
        <v>24.9360613810742</v>
      </c>
      <c r="F206" s="2" t="n">
        <v>27.8132992327366</v>
      </c>
      <c r="G206" s="1" t="s">
        <v>609</v>
      </c>
    </row>
    <row r="207" customFormat="false" ht="12.75" hidden="false" customHeight="false" outlineLevel="0" collapsed="false">
      <c r="A207" s="1" t="s">
        <v>610</v>
      </c>
      <c r="B207" s="2" t="s">
        <v>611</v>
      </c>
      <c r="C207" s="1" t="s">
        <v>612</v>
      </c>
      <c r="D207" s="2" t="n">
        <v>43.3212996389892</v>
      </c>
      <c r="E207" s="2" t="n">
        <v>23.4657039711191</v>
      </c>
      <c r="F207" s="2" t="n">
        <v>33.3935018050542</v>
      </c>
      <c r="G207" s="1" t="s">
        <v>613</v>
      </c>
    </row>
    <row r="208" customFormat="false" ht="12.75" hidden="false" customHeight="false" outlineLevel="0" collapsed="false">
      <c r="A208" s="1" t="s">
        <v>614</v>
      </c>
      <c r="B208" s="2" t="s">
        <v>615</v>
      </c>
      <c r="C208" s="1" t="s">
        <v>616</v>
      </c>
      <c r="D208" s="2" t="n">
        <v>25.0569476082005</v>
      </c>
      <c r="E208" s="2" t="n">
        <v>8.88382687927107</v>
      </c>
      <c r="F208" s="2" t="n">
        <v>16.9703872437358</v>
      </c>
      <c r="G208" s="1" t="s">
        <v>617</v>
      </c>
    </row>
    <row r="209" customFormat="false" ht="12.75" hidden="false" customHeight="false" outlineLevel="0" collapsed="false">
      <c r="A209" s="1" t="s">
        <v>618</v>
      </c>
      <c r="B209" s="2" t="s">
        <v>619</v>
      </c>
      <c r="C209" s="1" t="s">
        <v>620</v>
      </c>
      <c r="D209" s="2" t="n">
        <v>16.8918918918919</v>
      </c>
      <c r="E209" s="2" t="n">
        <v>19.7635135135135</v>
      </c>
      <c r="F209" s="2" t="n">
        <v>18.3277027027027</v>
      </c>
      <c r="G209" s="1" t="s">
        <v>621</v>
      </c>
    </row>
    <row r="210" customFormat="false" ht="12.75" hidden="false" customHeight="false" outlineLevel="0" collapsed="false">
      <c r="A210" s="1" t="s">
        <v>622</v>
      </c>
      <c r="B210" s="2" t="s">
        <v>623</v>
      </c>
      <c r="C210" s="1" t="s">
        <v>624</v>
      </c>
      <c r="D210" s="2" t="n">
        <v>24.4941427050053</v>
      </c>
      <c r="E210" s="2" t="n">
        <v>34.6112886048988</v>
      </c>
      <c r="F210" s="2" t="n">
        <v>29.5527156549521</v>
      </c>
      <c r="G210" s="1" t="s">
        <v>617</v>
      </c>
    </row>
    <row r="211" customFormat="false" ht="12.75" hidden="false" customHeight="false" outlineLevel="0" collapsed="false">
      <c r="A211" s="1" t="s">
        <v>625</v>
      </c>
      <c r="B211" s="2" t="s">
        <v>626</v>
      </c>
      <c r="C211" s="1" t="s">
        <v>627</v>
      </c>
      <c r="D211" s="2" t="n">
        <v>0.79554494828958</v>
      </c>
      <c r="E211" s="2" t="n">
        <v>3.10262529832936</v>
      </c>
      <c r="F211" s="2" t="n">
        <v>1.94908512330947</v>
      </c>
      <c r="G211" s="1" t="s">
        <v>628</v>
      </c>
    </row>
    <row r="212" customFormat="false" ht="12.75" hidden="false" customHeight="false" outlineLevel="0" collapsed="false">
      <c r="A212" s="1" t="s">
        <v>629</v>
      </c>
      <c r="B212" s="2" t="s">
        <v>630</v>
      </c>
      <c r="C212" s="1" t="s">
        <v>631</v>
      </c>
      <c r="D212" s="2" t="n">
        <v>14.0845070422535</v>
      </c>
      <c r="E212" s="2" t="n">
        <v>9.15492957746479</v>
      </c>
      <c r="F212" s="2" t="n">
        <v>11.6197183098591</v>
      </c>
      <c r="G212" s="1" t="s">
        <v>632</v>
      </c>
    </row>
    <row r="213" customFormat="false" ht="12.75" hidden="false" customHeight="false" outlineLevel="0" collapsed="false">
      <c r="A213" s="1" t="s">
        <v>633</v>
      </c>
      <c r="B213" s="2" t="s">
        <v>634</v>
      </c>
      <c r="C213" s="1" t="s">
        <v>635</v>
      </c>
      <c r="D213" s="2" t="n">
        <v>17.7580466148724</v>
      </c>
      <c r="E213" s="2" t="n">
        <v>18.7569367369589</v>
      </c>
      <c r="F213" s="2" t="n">
        <v>18.2574916759157</v>
      </c>
      <c r="G213" s="1" t="s">
        <v>59</v>
      </c>
    </row>
    <row r="214" customFormat="false" ht="12.75" hidden="false" customHeight="false" outlineLevel="0" collapsed="false">
      <c r="A214" s="1" t="s">
        <v>636</v>
      </c>
      <c r="B214" s="2" t="s">
        <v>637</v>
      </c>
      <c r="C214" s="1" t="s">
        <v>638</v>
      </c>
      <c r="D214" s="2" t="n">
        <v>36.745406824147</v>
      </c>
      <c r="E214" s="2" t="n">
        <v>37.5328083989501</v>
      </c>
      <c r="F214" s="2" t="n">
        <v>37.1391076115486</v>
      </c>
      <c r="G214" s="1" t="s">
        <v>617</v>
      </c>
    </row>
    <row r="215" customFormat="false" ht="12.75" hidden="false" customHeight="false" outlineLevel="0" collapsed="false">
      <c r="A215" s="1" t="s">
        <v>639</v>
      </c>
      <c r="B215" s="2" t="s">
        <v>640</v>
      </c>
      <c r="C215" s="1" t="s">
        <v>641</v>
      </c>
      <c r="D215" s="2" t="n">
        <v>9.0702947845805</v>
      </c>
      <c r="E215" s="2" t="n">
        <v>8.84353741496599</v>
      </c>
      <c r="F215" s="2" t="n">
        <v>8.95691609977324</v>
      </c>
      <c r="G215" s="1" t="s">
        <v>617</v>
      </c>
    </row>
    <row r="216" customFormat="false" ht="12.75" hidden="false" customHeight="false" outlineLevel="0" collapsed="false">
      <c r="A216" s="1" t="s">
        <v>642</v>
      </c>
      <c r="B216" s="2" t="s">
        <v>643</v>
      </c>
      <c r="C216" s="1" t="s">
        <v>644</v>
      </c>
      <c r="D216" s="2" t="n">
        <v>89.8345153664303</v>
      </c>
      <c r="E216" s="2" t="n">
        <v>101.418439716312</v>
      </c>
      <c r="F216" s="2" t="n">
        <v>95.6264775413712</v>
      </c>
      <c r="G216" s="1" t="s">
        <v>59</v>
      </c>
    </row>
    <row r="217" customFormat="false" ht="12.75" hidden="false" customHeight="false" outlineLevel="0" collapsed="false">
      <c r="A217" s="1" t="s">
        <v>645</v>
      </c>
      <c r="B217" s="2" t="s">
        <v>646</v>
      </c>
      <c r="C217" s="1" t="s">
        <v>647</v>
      </c>
      <c r="D217" s="2" t="n">
        <v>19.774011299435</v>
      </c>
      <c r="E217" s="2" t="n">
        <v>11.0169491525424</v>
      </c>
      <c r="F217" s="2" t="n">
        <v>15.3954802259887</v>
      </c>
      <c r="G217" s="1" t="s">
        <v>648</v>
      </c>
    </row>
    <row r="218" customFormat="false" ht="12.75" hidden="false" customHeight="false" outlineLevel="0" collapsed="false">
      <c r="A218" s="1" t="s">
        <v>649</v>
      </c>
      <c r="B218" s="2" t="s">
        <v>650</v>
      </c>
      <c r="C218" s="1" t="s">
        <v>651</v>
      </c>
      <c r="D218" s="2" t="n">
        <v>11.3960113960114</v>
      </c>
      <c r="E218" s="2" t="n">
        <v>5.55555555555556</v>
      </c>
      <c r="F218" s="2" t="n">
        <v>8.47578347578348</v>
      </c>
      <c r="G218" s="1" t="s">
        <v>617</v>
      </c>
    </row>
    <row r="219" customFormat="false" ht="12.75" hidden="false" customHeight="false" outlineLevel="0" collapsed="false">
      <c r="A219" s="1" t="s">
        <v>652</v>
      </c>
      <c r="B219" s="2" t="s">
        <v>653</v>
      </c>
      <c r="C219" s="1" t="s">
        <v>654</v>
      </c>
      <c r="D219" s="2" t="n">
        <v>42.6666666666667</v>
      </c>
      <c r="E219" s="2" t="n">
        <v>45.0666666666667</v>
      </c>
      <c r="F219" s="2" t="n">
        <v>43.8666666666667</v>
      </c>
      <c r="G219" s="1" t="s">
        <v>628</v>
      </c>
    </row>
    <row r="220" customFormat="false" ht="12.75" hidden="false" customHeight="false" outlineLevel="0" collapsed="false">
      <c r="A220" s="1" t="s">
        <v>655</v>
      </c>
      <c r="B220" s="2" t="s">
        <v>656</v>
      </c>
      <c r="C220" s="1" t="s">
        <v>657</v>
      </c>
      <c r="D220" s="2" t="n">
        <v>5.74712643678161</v>
      </c>
      <c r="E220" s="2" t="n">
        <v>22.4137931034483</v>
      </c>
      <c r="F220" s="2" t="n">
        <v>14.0804597701149</v>
      </c>
      <c r="G220" s="1" t="s">
        <v>658</v>
      </c>
    </row>
    <row r="221" customFormat="false" ht="12.75" hidden="false" customHeight="false" outlineLevel="0" collapsed="false">
      <c r="A221" s="1" t="s">
        <v>659</v>
      </c>
      <c r="B221" s="2" t="s">
        <v>660</v>
      </c>
      <c r="C221" s="1" t="s">
        <v>661</v>
      </c>
      <c r="D221" s="2" t="n">
        <v>6.13496932515337</v>
      </c>
      <c r="E221" s="2" t="n">
        <v>7.97546012269939</v>
      </c>
      <c r="F221" s="2" t="n">
        <v>7.05521472392638</v>
      </c>
      <c r="G221" s="1" t="s">
        <v>617</v>
      </c>
    </row>
    <row r="222" customFormat="false" ht="12.75" hidden="false" customHeight="false" outlineLevel="0" collapsed="false">
      <c r="A222" s="1" t="s">
        <v>662</v>
      </c>
      <c r="B222" s="2" t="s">
        <v>663</v>
      </c>
      <c r="C222" s="1" t="s">
        <v>664</v>
      </c>
      <c r="D222" s="2" t="n">
        <v>20.2020202020202</v>
      </c>
      <c r="E222" s="2" t="n">
        <v>19.6969696969697</v>
      </c>
      <c r="F222" s="2" t="n">
        <v>19.9494949494949</v>
      </c>
      <c r="G222" s="1" t="s">
        <v>59</v>
      </c>
    </row>
    <row r="223" customFormat="false" ht="12.75" hidden="false" customHeight="false" outlineLevel="0" collapsed="false">
      <c r="A223" s="1" t="s">
        <v>665</v>
      </c>
      <c r="B223" s="2" t="s">
        <v>666</v>
      </c>
      <c r="C223" s="1" t="s">
        <v>667</v>
      </c>
      <c r="D223" s="2" t="n">
        <v>4.67289719626168</v>
      </c>
      <c r="E223" s="2" t="n">
        <v>18.2242990654206</v>
      </c>
      <c r="F223" s="2" t="n">
        <v>11.4485981308411</v>
      </c>
      <c r="G223" s="1" t="s">
        <v>617</v>
      </c>
    </row>
    <row r="224" customFormat="false" ht="12.75" hidden="false" customHeight="false" outlineLevel="0" collapsed="false">
      <c r="A224" s="1" t="s">
        <v>668</v>
      </c>
      <c r="B224" s="2" t="s">
        <v>669</v>
      </c>
      <c r="C224" s="1" t="s">
        <v>670</v>
      </c>
      <c r="D224" s="2" t="n">
        <v>20.1149425287356</v>
      </c>
      <c r="E224" s="2" t="n">
        <v>14.9425287356322</v>
      </c>
      <c r="F224" s="2" t="n">
        <v>17.5287356321839</v>
      </c>
      <c r="G224" s="1" t="s">
        <v>621</v>
      </c>
    </row>
    <row r="225" customFormat="false" ht="12.75" hidden="false" customHeight="false" outlineLevel="0" collapsed="false">
      <c r="A225" s="1" t="s">
        <v>671</v>
      </c>
      <c r="B225" s="2" t="s">
        <v>672</v>
      </c>
      <c r="C225" s="1" t="s">
        <v>673</v>
      </c>
      <c r="D225" s="2" t="n">
        <v>7.36067297581493</v>
      </c>
      <c r="E225" s="2" t="n">
        <v>8.2018927444795</v>
      </c>
      <c r="F225" s="2" t="n">
        <v>7.78128286014721</v>
      </c>
      <c r="G225" s="1" t="s">
        <v>617</v>
      </c>
    </row>
    <row r="226" customFormat="false" ht="12.75" hidden="false" customHeight="false" outlineLevel="0" collapsed="false">
      <c r="A226" s="1" t="s">
        <v>674</v>
      </c>
      <c r="B226" s="2" t="s">
        <v>675</v>
      </c>
      <c r="C226" s="1" t="s">
        <v>676</v>
      </c>
      <c r="D226" s="2" t="n">
        <v>13.4185303514377</v>
      </c>
      <c r="E226" s="2" t="n">
        <v>18.6070287539936</v>
      </c>
      <c r="F226" s="2" t="n">
        <v>16.0127795527157</v>
      </c>
      <c r="G226" s="1" t="s">
        <v>677</v>
      </c>
    </row>
    <row r="227" customFormat="false" ht="12.75" hidden="false" customHeight="false" outlineLevel="0" collapsed="false">
      <c r="A227" s="1" t="s">
        <v>678</v>
      </c>
      <c r="B227" s="2" t="s">
        <v>679</v>
      </c>
      <c r="C227" s="1" t="s">
        <v>680</v>
      </c>
      <c r="D227" s="2" t="n">
        <v>3.7037037037037</v>
      </c>
      <c r="E227" s="2" t="n">
        <v>14.4444444444444</v>
      </c>
      <c r="F227" s="2" t="n">
        <v>9.07407407407407</v>
      </c>
      <c r="G227" s="1" t="s">
        <v>681</v>
      </c>
    </row>
    <row r="228" customFormat="false" ht="12.75" hidden="false" customHeight="false" outlineLevel="0" collapsed="false">
      <c r="A228" s="1" t="s">
        <v>682</v>
      </c>
      <c r="B228" s="2" t="s">
        <v>683</v>
      </c>
      <c r="C228" s="1" t="s">
        <v>684</v>
      </c>
      <c r="D228" s="2" t="n">
        <v>2.57400257400257</v>
      </c>
      <c r="E228" s="2" t="n">
        <v>8.36550836550837</v>
      </c>
      <c r="F228" s="2" t="n">
        <v>5.46975546975547</v>
      </c>
      <c r="G228" s="1" t="s">
        <v>677</v>
      </c>
    </row>
    <row r="229" customFormat="false" ht="12.75" hidden="false" customHeight="false" outlineLevel="0" collapsed="false">
      <c r="A229" s="1" t="s">
        <v>685</v>
      </c>
      <c r="B229" s="2" t="s">
        <v>686</v>
      </c>
      <c r="C229" s="1" t="s">
        <v>687</v>
      </c>
      <c r="D229" s="2" t="n">
        <v>31.8725099601594</v>
      </c>
      <c r="E229" s="2" t="n">
        <v>22.4435590969456</v>
      </c>
      <c r="F229" s="2" t="n">
        <v>27.1580345285525</v>
      </c>
      <c r="G229" s="1" t="s">
        <v>617</v>
      </c>
      <c r="H229" s="1" t="s">
        <v>688</v>
      </c>
    </row>
    <row r="230" customFormat="false" ht="12.75" hidden="false" customHeight="false" outlineLevel="0" collapsed="false">
      <c r="A230" s="1" t="s">
        <v>689</v>
      </c>
      <c r="B230" s="2" t="s">
        <v>690</v>
      </c>
      <c r="C230" s="1" t="s">
        <v>691</v>
      </c>
      <c r="D230" s="2" t="n">
        <v>14.1955835962145</v>
      </c>
      <c r="E230" s="2" t="n">
        <v>18.4542586750789</v>
      </c>
      <c r="F230" s="2" t="n">
        <v>16.3249211356467</v>
      </c>
      <c r="G230" s="1" t="s">
        <v>692</v>
      </c>
    </row>
    <row r="231" customFormat="false" ht="12.75" hidden="false" customHeight="false" outlineLevel="0" collapsed="false">
      <c r="A231" s="1" t="s">
        <v>693</v>
      </c>
      <c r="B231" s="2" t="s">
        <v>694</v>
      </c>
      <c r="C231" s="1" t="s">
        <v>695</v>
      </c>
      <c r="D231" s="2" t="n">
        <v>9.25925925925926</v>
      </c>
      <c r="E231" s="2" t="n">
        <v>14.4444444444444</v>
      </c>
      <c r="F231" s="2" t="n">
        <v>11.8518518518519</v>
      </c>
      <c r="G231" s="1" t="s">
        <v>696</v>
      </c>
    </row>
    <row r="232" customFormat="false" ht="12.75" hidden="false" customHeight="false" outlineLevel="0" collapsed="false">
      <c r="A232" s="1" t="s">
        <v>697</v>
      </c>
      <c r="B232" s="2" t="s">
        <v>698</v>
      </c>
      <c r="C232" s="1" t="s">
        <v>699</v>
      </c>
      <c r="D232" s="2" t="n">
        <v>10.6157112526539</v>
      </c>
      <c r="E232" s="2" t="n">
        <v>11.0403397027601</v>
      </c>
      <c r="F232" s="2" t="n">
        <v>10.828025477707</v>
      </c>
      <c r="G232" s="1" t="s">
        <v>617</v>
      </c>
    </row>
    <row r="233" customFormat="false" ht="12.75" hidden="false" customHeight="false" outlineLevel="0" collapsed="false">
      <c r="A233" s="1" t="s">
        <v>700</v>
      </c>
      <c r="B233" s="2" t="s">
        <v>701</v>
      </c>
      <c r="C233" s="1" t="s">
        <v>702</v>
      </c>
      <c r="D233" s="2" t="n">
        <v>15.1515151515152</v>
      </c>
      <c r="E233" s="2" t="n">
        <v>19.6969696969697</v>
      </c>
      <c r="F233" s="2" t="n">
        <v>17.4242424242424</v>
      </c>
      <c r="G233" s="1" t="s">
        <v>617</v>
      </c>
    </row>
    <row r="234" customFormat="false" ht="12.75" hidden="false" customHeight="false" outlineLevel="0" collapsed="false">
      <c r="A234" s="1" t="s">
        <v>703</v>
      </c>
      <c r="B234" s="2" t="s">
        <v>704</v>
      </c>
      <c r="C234" s="1" t="s">
        <v>705</v>
      </c>
      <c r="D234" s="2" t="n">
        <v>5.6980056980057</v>
      </c>
      <c r="E234" s="2" t="n">
        <v>3.7037037037037</v>
      </c>
      <c r="F234" s="2" t="n">
        <v>4.7008547008547</v>
      </c>
      <c r="G234" s="1" t="s">
        <v>617</v>
      </c>
    </row>
    <row r="235" customFormat="false" ht="12.75" hidden="false" customHeight="false" outlineLevel="0" collapsed="false">
      <c r="A235" s="1" t="s">
        <v>706</v>
      </c>
      <c r="B235" s="2" t="s">
        <v>707</v>
      </c>
      <c r="C235" s="1" t="s">
        <v>708</v>
      </c>
      <c r="D235" s="2" t="n">
        <v>44.7761194029851</v>
      </c>
      <c r="E235" s="2" t="n">
        <v>38.8059701492537</v>
      </c>
      <c r="F235" s="2" t="n">
        <v>41.7910447761194</v>
      </c>
      <c r="G235" s="1" t="s">
        <v>709</v>
      </c>
    </row>
    <row r="236" customFormat="false" ht="12.75" hidden="false" customHeight="false" outlineLevel="0" collapsed="false">
      <c r="A236" s="1" t="s">
        <v>710</v>
      </c>
      <c r="B236" s="2" t="s">
        <v>711</v>
      </c>
      <c r="C236" s="1" t="s">
        <v>712</v>
      </c>
      <c r="D236" s="2" t="n">
        <v>11.8343195266272</v>
      </c>
      <c r="E236" s="2" t="n">
        <v>12.8205128205128</v>
      </c>
      <c r="F236" s="2" t="n">
        <v>12.32741617357</v>
      </c>
      <c r="G236" s="1" t="s">
        <v>617</v>
      </c>
    </row>
    <row r="237" customFormat="false" ht="12.75" hidden="false" customHeight="false" outlineLevel="0" collapsed="false">
      <c r="A237" s="1" t="s">
        <v>713</v>
      </c>
      <c r="B237" s="2" t="s">
        <v>714</v>
      </c>
      <c r="C237" s="1" t="s">
        <v>715</v>
      </c>
      <c r="D237" s="2" t="n">
        <v>27.5482093663912</v>
      </c>
      <c r="E237" s="2" t="n">
        <v>46.5564738292011</v>
      </c>
      <c r="F237" s="2" t="n">
        <v>37.0523415977962</v>
      </c>
      <c r="G237" s="1" t="s">
        <v>59</v>
      </c>
    </row>
    <row r="238" customFormat="false" ht="12.75" hidden="false" customHeight="false" outlineLevel="0" collapsed="false">
      <c r="A238" s="1" t="s">
        <v>716</v>
      </c>
      <c r="B238" s="2" t="s">
        <v>717</v>
      </c>
      <c r="C238" s="1" t="s">
        <v>718</v>
      </c>
      <c r="D238" s="2" t="n">
        <v>3.41296928327645</v>
      </c>
      <c r="E238" s="2" t="n">
        <v>4.43686006825939</v>
      </c>
      <c r="F238" s="2" t="n">
        <v>3.92491467576792</v>
      </c>
      <c r="G238" s="1" t="s">
        <v>719</v>
      </c>
    </row>
    <row r="239" customFormat="false" ht="12.75" hidden="false" customHeight="false" outlineLevel="0" collapsed="false">
      <c r="A239" s="1" t="s">
        <v>720</v>
      </c>
      <c r="B239" s="2" t="s">
        <v>721</v>
      </c>
      <c r="C239" s="1" t="s">
        <v>722</v>
      </c>
      <c r="D239" s="2" t="n">
        <v>4.16666666666667</v>
      </c>
      <c r="E239" s="2" t="n">
        <v>5.41666666666667</v>
      </c>
      <c r="F239" s="2" t="n">
        <v>4.79166666666667</v>
      </c>
      <c r="G239" s="1" t="s">
        <v>617</v>
      </c>
    </row>
    <row r="240" customFormat="false" ht="12.75" hidden="false" customHeight="false" outlineLevel="0" collapsed="false">
      <c r="A240" s="1" t="s">
        <v>723</v>
      </c>
      <c r="B240" s="2" t="s">
        <v>724</v>
      </c>
      <c r="C240" s="1" t="s">
        <v>725</v>
      </c>
      <c r="D240" s="2" t="n">
        <v>47.7815699658703</v>
      </c>
      <c r="E240" s="2" t="n">
        <v>17.7474402730375</v>
      </c>
      <c r="F240" s="2" t="n">
        <v>32.7645051194539</v>
      </c>
      <c r="G240" s="1" t="s">
        <v>628</v>
      </c>
    </row>
    <row r="241" customFormat="false" ht="12.75" hidden="false" customHeight="false" outlineLevel="0" collapsed="false">
      <c r="A241" s="1" t="s">
        <v>726</v>
      </c>
      <c r="B241" s="2" t="s">
        <v>727</v>
      </c>
      <c r="C241" s="1" t="s">
        <v>728</v>
      </c>
      <c r="D241" s="2" t="n">
        <v>37.8787878787879</v>
      </c>
      <c r="E241" s="2" t="n">
        <v>54.1666666666667</v>
      </c>
      <c r="F241" s="2" t="n">
        <v>46.0227272727273</v>
      </c>
      <c r="G241" s="1" t="s">
        <v>696</v>
      </c>
    </row>
    <row r="242" customFormat="false" ht="12.75" hidden="false" customHeight="false" outlineLevel="0" collapsed="false">
      <c r="A242" s="1" t="s">
        <v>729</v>
      </c>
      <c r="B242" s="2" t="s">
        <v>730</v>
      </c>
      <c r="C242" s="1" t="s">
        <v>731</v>
      </c>
      <c r="D242" s="2" t="n">
        <v>1.001001001001</v>
      </c>
      <c r="E242" s="2" t="n">
        <v>1.3013013013013</v>
      </c>
      <c r="F242" s="2" t="n">
        <v>1.15115115115115</v>
      </c>
      <c r="G242" s="1" t="s">
        <v>59</v>
      </c>
    </row>
    <row r="243" customFormat="false" ht="12.75" hidden="false" customHeight="false" outlineLevel="0" collapsed="false">
      <c r="A243" s="1" t="s">
        <v>732</v>
      </c>
      <c r="B243" s="2" t="s">
        <v>733</v>
      </c>
      <c r="C243" s="1" t="s">
        <v>734</v>
      </c>
      <c r="D243" s="2" t="n">
        <v>8.34326579261025</v>
      </c>
      <c r="E243" s="2" t="n">
        <v>5.6813667063965</v>
      </c>
      <c r="F243" s="2" t="n">
        <v>7.01231624950338</v>
      </c>
      <c r="G243" s="1" t="s">
        <v>735</v>
      </c>
    </row>
    <row r="244" customFormat="false" ht="12.75" hidden="false" customHeight="false" outlineLevel="0" collapsed="false">
      <c r="A244" s="1" t="s">
        <v>736</v>
      </c>
      <c r="B244" s="2" t="s">
        <v>737</v>
      </c>
      <c r="C244" s="1" t="s">
        <v>734</v>
      </c>
      <c r="D244" s="2" t="n">
        <v>7.2463768115942</v>
      </c>
      <c r="E244" s="2" t="n">
        <v>9.42028985507247</v>
      </c>
      <c r="F244" s="2" t="n">
        <v>8.33333333333333</v>
      </c>
      <c r="G244" s="1" t="s">
        <v>738</v>
      </c>
    </row>
    <row r="245" customFormat="false" ht="12.75" hidden="false" customHeight="false" outlineLevel="0" collapsed="false">
      <c r="A245" s="1" t="s">
        <v>739</v>
      </c>
      <c r="B245" s="2" t="s">
        <v>740</v>
      </c>
      <c r="C245" s="1" t="s">
        <v>741</v>
      </c>
      <c r="D245" s="2" t="n">
        <v>31.6742081447964</v>
      </c>
      <c r="E245" s="2" t="n">
        <v>26.4705882352941</v>
      </c>
      <c r="F245" s="2" t="n">
        <v>29.0723981900453</v>
      </c>
      <c r="G245" s="1" t="s">
        <v>742</v>
      </c>
    </row>
    <row r="246" customFormat="false" ht="12.75" hidden="false" customHeight="false" outlineLevel="0" collapsed="false">
      <c r="A246" s="1" t="s">
        <v>743</v>
      </c>
      <c r="B246" s="2" t="s">
        <v>744</v>
      </c>
      <c r="C246" s="1" t="s">
        <v>745</v>
      </c>
      <c r="D246" s="2" t="n">
        <v>4.69483568075117</v>
      </c>
      <c r="E246" s="2" t="n">
        <v>4.06885758998435</v>
      </c>
      <c r="F246" s="2" t="n">
        <v>4.38184663536776</v>
      </c>
      <c r="G246" s="1" t="s">
        <v>31</v>
      </c>
    </row>
    <row r="247" customFormat="false" ht="12.75" hidden="false" customHeight="false" outlineLevel="0" collapsed="false">
      <c r="A247" s="1" t="s">
        <v>746</v>
      </c>
      <c r="B247" s="2" t="s">
        <v>747</v>
      </c>
      <c r="C247" s="1" t="s">
        <v>748</v>
      </c>
      <c r="D247" s="2" t="n">
        <v>1.15540150202195</v>
      </c>
      <c r="E247" s="2" t="n">
        <v>1.50202195262854</v>
      </c>
      <c r="F247" s="2" t="n">
        <v>1.32871172732524</v>
      </c>
      <c r="G247" s="1" t="s">
        <v>749</v>
      </c>
    </row>
    <row r="248" customFormat="false" ht="12.75" hidden="false" customHeight="false" outlineLevel="0" collapsed="false">
      <c r="A248" s="1" t="s">
        <v>750</v>
      </c>
      <c r="B248" s="2" t="s">
        <v>751</v>
      </c>
      <c r="C248" s="1" t="s">
        <v>752</v>
      </c>
      <c r="D248" s="2" t="n">
        <v>7.19424460431655</v>
      </c>
      <c r="E248" s="2" t="n">
        <v>6.23501199040767</v>
      </c>
      <c r="F248" s="2" t="n">
        <v>6.71462829736211</v>
      </c>
      <c r="G248" s="1" t="s">
        <v>753</v>
      </c>
    </row>
    <row r="249" customFormat="false" ht="12.75" hidden="false" customHeight="false" outlineLevel="0" collapsed="false">
      <c r="A249" s="1" t="s">
        <v>754</v>
      </c>
      <c r="B249" s="2" t="s">
        <v>755</v>
      </c>
      <c r="C249" s="1" t="s">
        <v>756</v>
      </c>
      <c r="D249" s="2" t="n">
        <v>2.1505376344086</v>
      </c>
      <c r="E249" s="2" t="n">
        <v>2.79569892473118</v>
      </c>
      <c r="F249" s="2" t="n">
        <v>2.47311827956989</v>
      </c>
      <c r="G249" s="1" t="s">
        <v>757</v>
      </c>
      <c r="H249" s="1" t="s">
        <v>22</v>
      </c>
    </row>
    <row r="250" customFormat="false" ht="12.75" hidden="false" customHeight="false" outlineLevel="0" collapsed="false">
      <c r="A250" s="1" t="s">
        <v>758</v>
      </c>
      <c r="B250" s="2" t="s">
        <v>759</v>
      </c>
      <c r="C250" s="1" t="s">
        <v>760</v>
      </c>
      <c r="D250" s="2" t="n">
        <v>5.249343832021</v>
      </c>
      <c r="E250" s="2" t="n">
        <v>11.9422572178478</v>
      </c>
      <c r="F250" s="2" t="n">
        <v>8.59580052493439</v>
      </c>
      <c r="G250" s="1" t="s">
        <v>44</v>
      </c>
    </row>
    <row r="251" customFormat="false" ht="12.75" hidden="false" customHeight="false" outlineLevel="0" collapsed="false">
      <c r="A251" s="1" t="s">
        <v>761</v>
      </c>
      <c r="B251" s="2" t="s">
        <v>762</v>
      </c>
      <c r="C251" s="1" t="s">
        <v>763</v>
      </c>
      <c r="D251" s="2" t="n">
        <v>3.47222222222222</v>
      </c>
      <c r="E251" s="2" t="n">
        <v>11.2847222222222</v>
      </c>
      <c r="F251" s="2" t="n">
        <v>7.37847222222222</v>
      </c>
      <c r="G251" s="1" t="s">
        <v>764</v>
      </c>
    </row>
    <row r="252" customFormat="false" ht="12.75" hidden="false" customHeight="false" outlineLevel="0" collapsed="false">
      <c r="A252" s="1" t="s">
        <v>765</v>
      </c>
      <c r="B252" s="2" t="s">
        <v>766</v>
      </c>
      <c r="C252" s="1" t="s">
        <v>767</v>
      </c>
      <c r="D252" s="2" t="n">
        <v>2.5879917184265</v>
      </c>
      <c r="E252" s="2" t="n">
        <v>2.01863354037267</v>
      </c>
      <c r="F252" s="2" t="n">
        <v>2.30331262939959</v>
      </c>
      <c r="G252" s="1" t="s">
        <v>768</v>
      </c>
    </row>
    <row r="253" customFormat="false" ht="12.75" hidden="false" customHeight="false" outlineLevel="0" collapsed="false">
      <c r="A253" s="1" t="s">
        <v>769</v>
      </c>
      <c r="B253" s="2" t="s">
        <v>770</v>
      </c>
      <c r="C253" s="1" t="s">
        <v>771</v>
      </c>
      <c r="D253" s="2" t="n">
        <v>5.94353640416047</v>
      </c>
      <c r="E253" s="2" t="n">
        <v>10.6240713224369</v>
      </c>
      <c r="F253" s="2" t="n">
        <v>8.28380386329866</v>
      </c>
      <c r="G253" s="1" t="s">
        <v>772</v>
      </c>
    </row>
    <row r="254" customFormat="false" ht="12.75" hidden="false" customHeight="false" outlineLevel="0" collapsed="false">
      <c r="A254" s="1" t="s">
        <v>773</v>
      </c>
      <c r="B254" s="2" t="s">
        <v>774</v>
      </c>
      <c r="C254" s="1" t="s">
        <v>775</v>
      </c>
      <c r="D254" s="2" t="n">
        <v>4.58715596330275</v>
      </c>
      <c r="E254" s="2" t="n">
        <v>5.96330275229358</v>
      </c>
      <c r="F254" s="2" t="n">
        <v>5.27522935779816</v>
      </c>
    </row>
    <row r="255" customFormat="false" ht="12.75" hidden="false" customHeight="false" outlineLevel="0" collapsed="false">
      <c r="A255" s="1" t="s">
        <v>776</v>
      </c>
      <c r="B255" s="2" t="s">
        <v>777</v>
      </c>
      <c r="C255" s="1" t="s">
        <v>778</v>
      </c>
      <c r="D255" s="2" t="n">
        <v>2.36406619385343</v>
      </c>
      <c r="E255" s="2" t="n">
        <v>5.12214342001576</v>
      </c>
      <c r="F255" s="2" t="n">
        <v>3.7431048069346</v>
      </c>
      <c r="G255" s="1" t="s">
        <v>779</v>
      </c>
    </row>
    <row r="256" customFormat="false" ht="12.75" hidden="false" customHeight="false" outlineLevel="0" collapsed="false">
      <c r="A256" s="1" t="s">
        <v>780</v>
      </c>
      <c r="B256" s="2" t="s">
        <v>781</v>
      </c>
      <c r="C256" s="1" t="s">
        <v>782</v>
      </c>
      <c r="D256" s="2" t="n">
        <v>13.9347268060139</v>
      </c>
      <c r="E256" s="2" t="n">
        <v>10.4877154382105</v>
      </c>
      <c r="F256" s="2" t="n">
        <v>12.2112211221122</v>
      </c>
      <c r="G256" s="1" t="s">
        <v>783</v>
      </c>
    </row>
    <row r="257" customFormat="false" ht="12.75" hidden="false" customHeight="false" outlineLevel="0" collapsed="false">
      <c r="A257" s="1" t="s">
        <v>784</v>
      </c>
      <c r="B257" s="2" t="s">
        <v>785</v>
      </c>
      <c r="C257" s="1" t="s">
        <v>786</v>
      </c>
      <c r="D257" s="2" t="n">
        <v>1.61030595813205</v>
      </c>
      <c r="E257" s="2" t="n">
        <v>8.37359098228663</v>
      </c>
      <c r="F257" s="2" t="n">
        <v>4.99194847020934</v>
      </c>
      <c r="G257" s="1" t="s">
        <v>787</v>
      </c>
      <c r="H257" s="1" t="s">
        <v>788</v>
      </c>
    </row>
    <row r="258" customFormat="false" ht="12.75" hidden="false" customHeight="false" outlineLevel="0" collapsed="false">
      <c r="A258" s="1" t="s">
        <v>789</v>
      </c>
      <c r="B258" s="2" t="s">
        <v>790</v>
      </c>
      <c r="C258" s="1" t="s">
        <v>791</v>
      </c>
      <c r="D258" s="2" t="n">
        <v>0.50276520864756</v>
      </c>
      <c r="E258" s="2" t="n">
        <v>3.26797385620915</v>
      </c>
      <c r="F258" s="2" t="n">
        <v>1.88536953242836</v>
      </c>
      <c r="G258" s="1" t="s">
        <v>792</v>
      </c>
      <c r="H258" s="1" t="s">
        <v>793</v>
      </c>
    </row>
    <row r="259" customFormat="false" ht="12.75" hidden="false" customHeight="false" outlineLevel="0" collapsed="false">
      <c r="A259" s="1" t="s">
        <v>794</v>
      </c>
      <c r="B259" s="2" t="s">
        <v>795</v>
      </c>
      <c r="C259" s="1" t="s">
        <v>796</v>
      </c>
      <c r="D259" s="2" t="n">
        <v>28</v>
      </c>
      <c r="E259" s="2" t="n">
        <v>26</v>
      </c>
      <c r="F259" s="2" t="n">
        <v>27</v>
      </c>
      <c r="G259" s="1" t="s">
        <v>797</v>
      </c>
    </row>
    <row r="260" customFormat="false" ht="12.75" hidden="false" customHeight="false" outlineLevel="0" collapsed="false">
      <c r="A260" s="1" t="s">
        <v>798</v>
      </c>
      <c r="B260" s="2" t="s">
        <v>799</v>
      </c>
      <c r="C260" s="1" t="s">
        <v>800</v>
      </c>
      <c r="D260" s="2" t="n">
        <v>8.33333333333333</v>
      </c>
      <c r="E260" s="2" t="n">
        <v>7.73809523809524</v>
      </c>
      <c r="F260" s="2" t="n">
        <v>8.03571428571429</v>
      </c>
      <c r="G260" s="1" t="s">
        <v>801</v>
      </c>
    </row>
    <row r="261" customFormat="false" ht="12.75" hidden="false" customHeight="false" outlineLevel="0" collapsed="false">
      <c r="A261" s="1" t="s">
        <v>802</v>
      </c>
      <c r="B261" s="2" t="s">
        <v>803</v>
      </c>
      <c r="C261" s="1" t="s">
        <v>804</v>
      </c>
      <c r="D261" s="2" t="n">
        <v>88.4879725085911</v>
      </c>
      <c r="E261" s="2" t="n">
        <v>102.749140893471</v>
      </c>
      <c r="F261" s="2" t="n">
        <v>95.6185567010309</v>
      </c>
      <c r="G261" s="1" t="s">
        <v>805</v>
      </c>
    </row>
    <row r="262" customFormat="false" ht="12.75" hidden="false" customHeight="false" outlineLevel="0" collapsed="false">
      <c r="A262" s="1" t="s">
        <v>806</v>
      </c>
      <c r="B262" s="2" t="s">
        <v>807</v>
      </c>
      <c r="C262" s="1" t="s">
        <v>808</v>
      </c>
      <c r="D262" s="2" t="n">
        <v>3.18217979315831</v>
      </c>
      <c r="E262" s="2" t="n">
        <v>1.03420843277645</v>
      </c>
      <c r="F262" s="2" t="n">
        <v>2.10819411296738</v>
      </c>
      <c r="G262" s="1" t="s">
        <v>809</v>
      </c>
    </row>
    <row r="263" customFormat="false" ht="12.75" hidden="false" customHeight="false" outlineLevel="0" collapsed="false">
      <c r="A263" s="1" t="s">
        <v>810</v>
      </c>
      <c r="B263" s="2" t="s">
        <v>811</v>
      </c>
      <c r="C263" s="1" t="s">
        <v>812</v>
      </c>
      <c r="D263" s="2" t="n">
        <v>1.53609831029186</v>
      </c>
      <c r="E263" s="2" t="n">
        <v>7.98771121351767</v>
      </c>
      <c r="F263" s="2" t="n">
        <v>4.76190476190476</v>
      </c>
      <c r="G263" s="1" t="s">
        <v>813</v>
      </c>
    </row>
    <row r="264" customFormat="false" ht="12.75" hidden="false" customHeight="false" outlineLevel="0" collapsed="false">
      <c r="A264" s="1" t="s">
        <v>814</v>
      </c>
      <c r="B264" s="2" t="s">
        <v>815</v>
      </c>
      <c r="C264" s="1" t="s">
        <v>816</v>
      </c>
      <c r="D264" s="2" t="n">
        <v>2.14132762312634</v>
      </c>
      <c r="E264" s="2" t="n">
        <v>2.3197715917202</v>
      </c>
      <c r="F264" s="2" t="n">
        <v>2.23054960742327</v>
      </c>
      <c r="G264" s="1" t="s">
        <v>817</v>
      </c>
    </row>
    <row r="265" customFormat="false" ht="12.75" hidden="false" customHeight="false" outlineLevel="0" collapsed="false">
      <c r="A265" s="1" t="s">
        <v>818</v>
      </c>
      <c r="B265" s="2" t="s">
        <v>819</v>
      </c>
      <c r="C265" s="1" t="s">
        <v>820</v>
      </c>
      <c r="D265" s="2" t="n">
        <v>1.01317122593718</v>
      </c>
      <c r="E265" s="2" t="n">
        <v>1.97568389057751</v>
      </c>
      <c r="F265" s="2" t="n">
        <v>1.49442755825734</v>
      </c>
      <c r="G265" s="1" t="s">
        <v>821</v>
      </c>
    </row>
    <row r="266" customFormat="false" ht="12.75" hidden="false" customHeight="false" outlineLevel="0" collapsed="false">
      <c r="A266" s="1" t="s">
        <v>822</v>
      </c>
      <c r="B266" s="2" t="s">
        <v>823</v>
      </c>
      <c r="C266" s="1" t="s">
        <v>824</v>
      </c>
      <c r="D266" s="2" t="n">
        <v>0.62189054726368</v>
      </c>
      <c r="E266" s="2" t="n">
        <v>1.61691542288557</v>
      </c>
      <c r="F266" s="2" t="n">
        <v>1.11940298507463</v>
      </c>
      <c r="G266" s="1" t="s">
        <v>825</v>
      </c>
    </row>
    <row r="267" customFormat="false" ht="12.75" hidden="false" customHeight="false" outlineLevel="0" collapsed="false">
      <c r="A267" s="1" t="s">
        <v>826</v>
      </c>
      <c r="B267" s="2" t="s">
        <v>827</v>
      </c>
      <c r="C267" s="1" t="s">
        <v>828</v>
      </c>
      <c r="D267" s="2" t="n">
        <v>3.88953714507974</v>
      </c>
      <c r="E267" s="2" t="n">
        <v>3.03383897316219</v>
      </c>
      <c r="F267" s="2" t="n">
        <v>3.46168805912097</v>
      </c>
      <c r="G267" s="1" t="s">
        <v>829</v>
      </c>
    </row>
    <row r="268" customFormat="false" ht="12.75" hidden="false" customHeight="false" outlineLevel="0" collapsed="false">
      <c r="A268" s="1" t="s">
        <v>830</v>
      </c>
      <c r="B268" s="2" t="s">
        <v>831</v>
      </c>
      <c r="C268" s="1" t="s">
        <v>832</v>
      </c>
      <c r="D268" s="2" t="n">
        <v>37.521815008726</v>
      </c>
      <c r="E268" s="2" t="n">
        <v>58.9877835951134</v>
      </c>
      <c r="F268" s="2" t="n">
        <v>48.2547993019197</v>
      </c>
      <c r="G268" s="1" t="s">
        <v>31</v>
      </c>
    </row>
    <row r="269" customFormat="false" ht="12.75" hidden="false" customHeight="false" outlineLevel="0" collapsed="false">
      <c r="A269" s="1" t="s">
        <v>833</v>
      </c>
      <c r="B269" s="2" t="s">
        <v>834</v>
      </c>
      <c r="C269" s="1" t="s">
        <v>835</v>
      </c>
      <c r="D269" s="2" t="n">
        <v>13.7174211248285</v>
      </c>
      <c r="E269" s="2" t="n">
        <v>12.482853223594</v>
      </c>
      <c r="F269" s="2" t="n">
        <v>13.1001371742112</v>
      </c>
      <c r="G269" s="1" t="s">
        <v>446</v>
      </c>
    </row>
    <row r="270" customFormat="false" ht="12.75" hidden="false" customHeight="false" outlineLevel="0" collapsed="false">
      <c r="A270" s="1" t="s">
        <v>836</v>
      </c>
      <c r="B270" s="2" t="s">
        <v>837</v>
      </c>
      <c r="C270" s="1" t="s">
        <v>838</v>
      </c>
      <c r="D270" s="2" t="n">
        <v>1.39470013947001</v>
      </c>
      <c r="E270" s="2" t="n">
        <v>7.25244072524407</v>
      </c>
      <c r="F270" s="2" t="n">
        <v>4.32357043235704</v>
      </c>
      <c r="G270" s="1" t="s">
        <v>446</v>
      </c>
    </row>
    <row r="271" customFormat="false" ht="12.75" hidden="false" customHeight="false" outlineLevel="0" collapsed="false">
      <c r="A271" s="1" t="s">
        <v>839</v>
      </c>
      <c r="B271" s="2" t="s">
        <v>840</v>
      </c>
      <c r="C271" s="1" t="s">
        <v>841</v>
      </c>
      <c r="D271" s="2" t="n">
        <v>9.56284153005464</v>
      </c>
      <c r="E271" s="2" t="n">
        <v>10.655737704918</v>
      </c>
      <c r="F271" s="2" t="n">
        <v>10.1092896174863</v>
      </c>
      <c r="G271" s="1" t="s">
        <v>842</v>
      </c>
      <c r="H271" s="1" t="s">
        <v>22</v>
      </c>
    </row>
    <row r="272" customFormat="false" ht="12.75" hidden="false" customHeight="false" outlineLevel="0" collapsed="false">
      <c r="A272" s="1" t="s">
        <v>843</v>
      </c>
      <c r="B272" s="2" t="s">
        <v>844</v>
      </c>
      <c r="C272" s="1" t="s">
        <v>845</v>
      </c>
      <c r="D272" s="2" t="n">
        <v>5.06008855154965</v>
      </c>
      <c r="E272" s="2" t="n">
        <v>9.044908285895</v>
      </c>
      <c r="F272" s="2" t="n">
        <v>7.05249841872233</v>
      </c>
      <c r="G272" s="1" t="s">
        <v>846</v>
      </c>
    </row>
    <row r="273" customFormat="false" ht="12.75" hidden="false" customHeight="false" outlineLevel="0" collapsed="false">
      <c r="A273" s="1" t="s">
        <v>847</v>
      </c>
      <c r="B273" s="2" t="s">
        <v>848</v>
      </c>
      <c r="C273" s="1" t="s">
        <v>849</v>
      </c>
      <c r="D273" s="2" t="n">
        <v>25.4237288135593</v>
      </c>
      <c r="E273" s="2" t="n">
        <v>33.0508474576271</v>
      </c>
      <c r="F273" s="2" t="n">
        <v>29.2372881355932</v>
      </c>
      <c r="G273" s="1" t="s">
        <v>850</v>
      </c>
    </row>
    <row r="274" customFormat="false" ht="12.75" hidden="false" customHeight="false" outlineLevel="0" collapsed="false">
      <c r="A274" s="1" t="s">
        <v>851</v>
      </c>
      <c r="B274" s="2" t="s">
        <v>852</v>
      </c>
      <c r="C274" s="1" t="s">
        <v>853</v>
      </c>
      <c r="D274" s="2" t="n">
        <v>2.05128205128205</v>
      </c>
      <c r="E274" s="2" t="n">
        <v>6</v>
      </c>
      <c r="F274" s="2" t="n">
        <v>4.02564102564103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1" width="42.56"/>
    <col collapsed="false" customWidth="true" hidden="false" outlineLevel="0" max="3" min="3" style="2" width="27.42"/>
    <col collapsed="false" customWidth="true" hidden="false" outlineLevel="0" max="4" min="4" style="1" width="28.7"/>
    <col collapsed="false" customWidth="true" hidden="false" outlineLevel="0" max="5" min="5" style="1" width="9.13"/>
  </cols>
  <sheetData>
    <row r="1" customFormat="false" ht="12.75" hidden="false" customHeight="false" outlineLevel="0" collapsed="false">
      <c r="A1" s="3" t="s">
        <v>854</v>
      </c>
      <c r="B1" s="3" t="s">
        <v>855</v>
      </c>
      <c r="C1" s="4" t="s">
        <v>856</v>
      </c>
      <c r="D1" s="3" t="s">
        <v>857</v>
      </c>
    </row>
    <row r="2" customFormat="false" ht="12.75" hidden="false" customHeight="false" outlineLevel="0" collapsed="false">
      <c r="A2" s="1" t="s">
        <v>858</v>
      </c>
      <c r="B2" s="1" t="s">
        <v>859</v>
      </c>
      <c r="C2" s="2" t="n">
        <v>38</v>
      </c>
      <c r="D2" s="1" t="s">
        <v>860</v>
      </c>
      <c r="E2" s="1" t="s">
        <v>861</v>
      </c>
    </row>
    <row r="3" customFormat="false" ht="12.75" hidden="false" customHeight="false" outlineLevel="0" collapsed="false">
      <c r="A3" s="1" t="s">
        <v>862</v>
      </c>
      <c r="B3" s="1" t="s">
        <v>863</v>
      </c>
      <c r="C3" s="2" t="n">
        <v>31</v>
      </c>
      <c r="D3" s="1" t="s">
        <v>864</v>
      </c>
    </row>
    <row r="4" customFormat="false" ht="12.75" hidden="false" customHeight="false" outlineLevel="0" collapsed="false">
      <c r="A4" s="1" t="s">
        <v>865</v>
      </c>
      <c r="B4" s="1" t="s">
        <v>866</v>
      </c>
      <c r="C4" s="2" t="n">
        <v>18</v>
      </c>
      <c r="D4" s="1" t="s">
        <v>867</v>
      </c>
    </row>
    <row r="5" customFormat="false" ht="12.75" hidden="false" customHeight="false" outlineLevel="0" collapsed="false">
      <c r="A5" s="1" t="s">
        <v>868</v>
      </c>
      <c r="B5" s="1" t="s">
        <v>869</v>
      </c>
      <c r="C5" s="2" t="n">
        <v>16</v>
      </c>
      <c r="D5" s="1" t="s">
        <v>870</v>
      </c>
      <c r="E5" s="1" t="s">
        <v>871</v>
      </c>
    </row>
    <row r="6" customFormat="false" ht="12.75" hidden="false" customHeight="false" outlineLevel="0" collapsed="false">
      <c r="A6" s="1" t="s">
        <v>872</v>
      </c>
      <c r="B6" s="1" t="s">
        <v>873</v>
      </c>
      <c r="C6" s="2" t="n">
        <v>16</v>
      </c>
      <c r="D6" s="1" t="s">
        <v>874</v>
      </c>
      <c r="E6" s="1" t="s">
        <v>875</v>
      </c>
    </row>
    <row r="7" customFormat="false" ht="12.75" hidden="false" customHeight="false" outlineLevel="0" collapsed="false">
      <c r="A7" s="1" t="s">
        <v>876</v>
      </c>
      <c r="B7" s="1" t="s">
        <v>877</v>
      </c>
      <c r="C7" s="2" t="n">
        <v>15</v>
      </c>
      <c r="D7" s="1" t="s">
        <v>878</v>
      </c>
    </row>
    <row r="8" customFormat="false" ht="12.75" hidden="false" customHeight="false" outlineLevel="0" collapsed="false">
      <c r="A8" s="1" t="s">
        <v>879</v>
      </c>
      <c r="B8" s="1" t="s">
        <v>880</v>
      </c>
      <c r="C8" s="2" t="n">
        <v>15</v>
      </c>
      <c r="D8" s="1" t="s">
        <v>870</v>
      </c>
      <c r="E8" s="1" t="s">
        <v>881</v>
      </c>
    </row>
    <row r="9" customFormat="false" ht="12.75" hidden="false" customHeight="false" outlineLevel="0" collapsed="false">
      <c r="A9" s="1" t="s">
        <v>882</v>
      </c>
      <c r="B9" s="1" t="s">
        <v>883</v>
      </c>
      <c r="C9" s="2" t="n">
        <v>13</v>
      </c>
      <c r="D9" s="1" t="s">
        <v>884</v>
      </c>
      <c r="E9" s="1" t="s">
        <v>885</v>
      </c>
    </row>
    <row r="10" customFormat="false" ht="12.75" hidden="false" customHeight="false" outlineLevel="0" collapsed="false">
      <c r="A10" s="1" t="s">
        <v>886</v>
      </c>
      <c r="B10" s="1" t="s">
        <v>887</v>
      </c>
      <c r="C10" s="2" t="n">
        <v>13</v>
      </c>
      <c r="D10" s="1" t="s">
        <v>888</v>
      </c>
    </row>
    <row r="11" customFormat="false" ht="12.75" hidden="false" customHeight="false" outlineLevel="0" collapsed="false">
      <c r="A11" s="1" t="s">
        <v>889</v>
      </c>
      <c r="B11" s="1" t="s">
        <v>890</v>
      </c>
      <c r="C11" s="2" t="n">
        <v>10</v>
      </c>
      <c r="D11" s="1" t="s">
        <v>891</v>
      </c>
      <c r="E11" s="1" t="s">
        <v>892</v>
      </c>
    </row>
    <row r="12" customFormat="false" ht="12.75" hidden="false" customHeight="false" outlineLevel="0" collapsed="false">
      <c r="A12" s="1" t="s">
        <v>893</v>
      </c>
      <c r="B12" s="1" t="s">
        <v>894</v>
      </c>
      <c r="C12" s="2" t="n">
        <v>8</v>
      </c>
      <c r="D12" s="1" t="s">
        <v>895</v>
      </c>
      <c r="E12" s="1" t="s">
        <v>896</v>
      </c>
    </row>
    <row r="13" customFormat="false" ht="12.75" hidden="false" customHeight="false" outlineLevel="0" collapsed="false">
      <c r="A13" s="1" t="s">
        <v>897</v>
      </c>
      <c r="B13" s="1" t="s">
        <v>898</v>
      </c>
      <c r="C13" s="2" t="n">
        <v>7</v>
      </c>
      <c r="D13" s="1" t="s">
        <v>874</v>
      </c>
      <c r="E13" s="1" t="s">
        <v>899</v>
      </c>
    </row>
    <row r="14" customFormat="false" ht="12.75" hidden="false" customHeight="false" outlineLevel="0" collapsed="false">
      <c r="A14" s="1" t="s">
        <v>900</v>
      </c>
      <c r="B14" s="1" t="s">
        <v>901</v>
      </c>
      <c r="C14" s="2" t="n">
        <v>7</v>
      </c>
      <c r="D14" s="1" t="s">
        <v>902</v>
      </c>
    </row>
    <row r="15" customFormat="false" ht="12.75" hidden="false" customHeight="false" outlineLevel="0" collapsed="false">
      <c r="A15" s="1" t="s">
        <v>903</v>
      </c>
      <c r="B15" s="1" t="s">
        <v>904</v>
      </c>
      <c r="C15" s="2" t="n">
        <v>7</v>
      </c>
      <c r="D15" s="1" t="s">
        <v>905</v>
      </c>
    </row>
    <row r="16" customFormat="false" ht="12.75" hidden="false" customHeight="false" outlineLevel="0" collapsed="false">
      <c r="A16" s="1" t="s">
        <v>906</v>
      </c>
      <c r="B16" s="1" t="s">
        <v>907</v>
      </c>
      <c r="C16" s="2" t="n">
        <v>6</v>
      </c>
      <c r="D16" s="1" t="s">
        <v>908</v>
      </c>
    </row>
    <row r="17" customFormat="false" ht="12.75" hidden="false" customHeight="false" outlineLevel="0" collapsed="false">
      <c r="A17" s="1" t="s">
        <v>909</v>
      </c>
      <c r="B17" s="1" t="s">
        <v>910</v>
      </c>
      <c r="C17" s="2" t="n">
        <v>5</v>
      </c>
      <c r="D17" s="1" t="s">
        <v>911</v>
      </c>
    </row>
    <row r="18" customFormat="false" ht="12.75" hidden="false" customHeight="false" outlineLevel="0" collapsed="false">
      <c r="A18" s="1" t="s">
        <v>912</v>
      </c>
      <c r="B18" s="1" t="s">
        <v>913</v>
      </c>
      <c r="C18" s="2" t="n">
        <v>5</v>
      </c>
      <c r="D18" s="1" t="s">
        <v>914</v>
      </c>
    </row>
    <row r="19" customFormat="false" ht="12.75" hidden="false" customHeight="false" outlineLevel="0" collapsed="false">
      <c r="A19" s="1" t="s">
        <v>915</v>
      </c>
      <c r="B19" s="1" t="s">
        <v>916</v>
      </c>
      <c r="C19" s="2" t="n">
        <v>5</v>
      </c>
      <c r="D19" s="1" t="s">
        <v>917</v>
      </c>
    </row>
    <row r="20" customFormat="false" ht="12.75" hidden="false" customHeight="false" outlineLevel="0" collapsed="false">
      <c r="A20" s="1" t="s">
        <v>918</v>
      </c>
      <c r="B20" s="1" t="s">
        <v>919</v>
      </c>
      <c r="C20" s="2" t="n">
        <v>4</v>
      </c>
      <c r="D20" s="1" t="s">
        <v>920</v>
      </c>
      <c r="E20" s="1" t="s">
        <v>921</v>
      </c>
    </row>
    <row r="21" customFormat="false" ht="12.75" hidden="false" customHeight="false" outlineLevel="0" collapsed="false">
      <c r="A21" s="1" t="s">
        <v>922</v>
      </c>
      <c r="B21" s="1" t="s">
        <v>923</v>
      </c>
      <c r="C21" s="2" t="n">
        <v>4</v>
      </c>
      <c r="D21" s="1" t="s">
        <v>924</v>
      </c>
    </row>
    <row r="22" customFormat="false" ht="12.75" hidden="false" customHeight="false" outlineLevel="0" collapsed="false">
      <c r="A22" s="1" t="s">
        <v>925</v>
      </c>
      <c r="B22" s="1" t="s">
        <v>926</v>
      </c>
      <c r="C22" s="2" t="n">
        <v>3</v>
      </c>
      <c r="D22" s="1" t="s">
        <v>927</v>
      </c>
    </row>
    <row r="23" customFormat="false" ht="12.75" hidden="false" customHeight="false" outlineLevel="0" collapsed="false">
      <c r="A23" s="1" t="s">
        <v>928</v>
      </c>
      <c r="B23" s="1" t="s">
        <v>929</v>
      </c>
      <c r="C23" s="2" t="n">
        <v>3</v>
      </c>
      <c r="D23" s="1" t="s">
        <v>930</v>
      </c>
      <c r="E23" s="1" t="s">
        <v>931</v>
      </c>
    </row>
    <row r="24" customFormat="false" ht="12.75" hidden="false" customHeight="false" outlineLevel="0" collapsed="false">
      <c r="A24" s="1" t="s">
        <v>932</v>
      </c>
      <c r="B24" s="1" t="s">
        <v>933</v>
      </c>
      <c r="C24" s="2" t="n">
        <v>3</v>
      </c>
      <c r="D24" s="1" t="s">
        <v>934</v>
      </c>
    </row>
    <row r="25" customFormat="false" ht="12.75" hidden="false" customHeight="false" outlineLevel="0" collapsed="false">
      <c r="A25" s="1" t="s">
        <v>935</v>
      </c>
      <c r="B25" s="1" t="s">
        <v>936</v>
      </c>
      <c r="C25" s="2" t="n">
        <v>3</v>
      </c>
      <c r="D25" s="1" t="s">
        <v>937</v>
      </c>
    </row>
    <row r="26" customFormat="false" ht="12.75" hidden="false" customHeight="false" outlineLevel="0" collapsed="false">
      <c r="A26" s="1" t="s">
        <v>938</v>
      </c>
      <c r="B26" s="1" t="s">
        <v>939</v>
      </c>
      <c r="C26" s="2" t="n">
        <v>3</v>
      </c>
      <c r="D26" s="1" t="s">
        <v>940</v>
      </c>
    </row>
    <row r="27" customFormat="false" ht="12.75" hidden="false" customHeight="false" outlineLevel="0" collapsed="false">
      <c r="A27" s="1" t="s">
        <v>941</v>
      </c>
      <c r="B27" s="1" t="s">
        <v>942</v>
      </c>
      <c r="C27" s="2" t="n">
        <v>3</v>
      </c>
      <c r="D27" s="1" t="s">
        <v>943</v>
      </c>
    </row>
    <row r="28" customFormat="false" ht="12.75" hidden="false" customHeight="false" outlineLevel="0" collapsed="false">
      <c r="A28" s="1" t="s">
        <v>944</v>
      </c>
      <c r="B28" s="1" t="s">
        <v>945</v>
      </c>
      <c r="C28" s="2" t="n">
        <v>3</v>
      </c>
      <c r="D28" s="1" t="s">
        <v>946</v>
      </c>
    </row>
    <row r="29" customFormat="false" ht="12.75" hidden="false" customHeight="false" outlineLevel="0" collapsed="false">
      <c r="A29" s="1" t="s">
        <v>947</v>
      </c>
      <c r="B29" s="1" t="s">
        <v>948</v>
      </c>
      <c r="C29" s="2" t="n">
        <v>2</v>
      </c>
      <c r="D29" s="1" t="s">
        <v>949</v>
      </c>
      <c r="E29" s="1" t="s">
        <v>950</v>
      </c>
    </row>
    <row r="30" customFormat="false" ht="12.75" hidden="false" customHeight="false" outlineLevel="0" collapsed="false">
      <c r="A30" s="1" t="s">
        <v>951</v>
      </c>
      <c r="B30" s="1" t="s">
        <v>952</v>
      </c>
      <c r="C30" s="2" t="n">
        <v>2</v>
      </c>
      <c r="D30" s="1" t="s">
        <v>953</v>
      </c>
    </row>
    <row r="31" customFormat="false" ht="12.75" hidden="false" customHeight="false" outlineLevel="0" collapsed="false">
      <c r="A31" s="1" t="s">
        <v>954</v>
      </c>
      <c r="B31" s="1" t="s">
        <v>955</v>
      </c>
      <c r="C31" s="2" t="n">
        <v>2</v>
      </c>
      <c r="D31" s="1" t="s">
        <v>874</v>
      </c>
      <c r="E31" s="1" t="s">
        <v>956</v>
      </c>
    </row>
    <row r="32" customFormat="false" ht="12.75" hidden="false" customHeight="false" outlineLevel="0" collapsed="false">
      <c r="A32" s="1" t="s">
        <v>957</v>
      </c>
      <c r="B32" s="1" t="s">
        <v>958</v>
      </c>
      <c r="C32" s="2" t="n">
        <v>1</v>
      </c>
      <c r="D32" s="1" t="s">
        <v>959</v>
      </c>
    </row>
    <row r="33" customFormat="false" ht="12.75" hidden="false" customHeight="false" outlineLevel="0" collapsed="false">
      <c r="A33" s="1" t="s">
        <v>960</v>
      </c>
      <c r="B33" s="1" t="s">
        <v>961</v>
      </c>
      <c r="C33" s="2" t="n">
        <v>1</v>
      </c>
      <c r="D33" s="1" t="s">
        <v>962</v>
      </c>
    </row>
    <row r="34" customFormat="false" ht="12.75" hidden="false" customHeight="false" outlineLevel="0" collapsed="false">
      <c r="A34" s="1" t="s">
        <v>963</v>
      </c>
      <c r="B34" s="1" t="s">
        <v>964</v>
      </c>
      <c r="C34" s="2" t="n">
        <v>1</v>
      </c>
      <c r="D34" s="1" t="s">
        <v>965</v>
      </c>
    </row>
    <row r="35" customFormat="false" ht="12.75" hidden="false" customHeight="false" outlineLevel="0" collapsed="false">
      <c r="A35" s="1" t="s">
        <v>966</v>
      </c>
      <c r="B35" s="1" t="s">
        <v>967</v>
      </c>
      <c r="C35" s="2" t="n">
        <v>1</v>
      </c>
      <c r="D35" s="1" t="s">
        <v>968</v>
      </c>
    </row>
    <row r="36" customFormat="false" ht="12.75" hidden="false" customHeight="false" outlineLevel="0" collapsed="false">
      <c r="A36" s="1" t="s">
        <v>969</v>
      </c>
      <c r="B36" s="1" t="s">
        <v>970</v>
      </c>
      <c r="C36" s="2" t="n">
        <v>1</v>
      </c>
      <c r="D36" s="1" t="s">
        <v>971</v>
      </c>
    </row>
    <row r="37" customFormat="false" ht="12.75" hidden="false" customHeight="false" outlineLevel="0" collapsed="false">
      <c r="A37" s="1" t="s">
        <v>972</v>
      </c>
      <c r="B37" s="1" t="s">
        <v>973</v>
      </c>
      <c r="C37" s="2" t="n">
        <v>1</v>
      </c>
      <c r="D37" s="1" t="s">
        <v>974</v>
      </c>
    </row>
    <row r="38" customFormat="false" ht="12.75" hidden="false" customHeight="false" outlineLevel="0" collapsed="false">
      <c r="A38" s="1" t="s">
        <v>975</v>
      </c>
      <c r="B38" s="1" t="s">
        <v>976</v>
      </c>
      <c r="C38" s="2" t="n">
        <v>1</v>
      </c>
      <c r="D38" s="1" t="s">
        <v>977</v>
      </c>
    </row>
    <row r="39" customFormat="false" ht="12.75" hidden="false" customHeight="false" outlineLevel="0" collapsed="false">
      <c r="A39" s="1" t="s">
        <v>978</v>
      </c>
      <c r="B39" s="1" t="s">
        <v>979</v>
      </c>
      <c r="C39" s="2" t="n">
        <v>1</v>
      </c>
      <c r="D39" s="1" t="s">
        <v>980</v>
      </c>
    </row>
    <row r="40" customFormat="false" ht="12.75" hidden="false" customHeight="false" outlineLevel="0" collapsed="false">
      <c r="A40" s="1" t="s">
        <v>981</v>
      </c>
      <c r="B40" s="1" t="s">
        <v>982</v>
      </c>
      <c r="C40" s="2" t="n">
        <v>1</v>
      </c>
      <c r="D40" s="1" t="s">
        <v>983</v>
      </c>
      <c r="E40" s="1" t="s">
        <v>931</v>
      </c>
    </row>
    <row r="41" customFormat="false" ht="12.75" hidden="false" customHeight="false" outlineLevel="0" collapsed="false">
      <c r="A41" s="1" t="s">
        <v>984</v>
      </c>
      <c r="B41" s="1" t="s">
        <v>985</v>
      </c>
      <c r="C41" s="2" t="n">
        <v>1</v>
      </c>
      <c r="D41" s="1" t="s">
        <v>971</v>
      </c>
    </row>
    <row r="42" customFormat="false" ht="12.75" hidden="false" customHeight="false" outlineLevel="0" collapsed="false">
      <c r="A42" s="1" t="s">
        <v>986</v>
      </c>
      <c r="B42" s="1" t="s">
        <v>987</v>
      </c>
      <c r="C42" s="2" t="n">
        <v>1</v>
      </c>
      <c r="D42" s="1" t="s">
        <v>988</v>
      </c>
    </row>
    <row r="43" customFormat="false" ht="12.75" hidden="false" customHeight="false" outlineLevel="0" collapsed="false">
      <c r="A43" s="1" t="s">
        <v>989</v>
      </c>
      <c r="B43" s="1" t="s">
        <v>990</v>
      </c>
      <c r="C43" s="2" t="n">
        <v>1</v>
      </c>
      <c r="D43" s="1" t="s">
        <v>988</v>
      </c>
    </row>
    <row r="44" customFormat="false" ht="12.75" hidden="false" customHeight="false" outlineLevel="0" collapsed="false">
      <c r="A44" s="1" t="s">
        <v>991</v>
      </c>
      <c r="B44" s="1" t="s">
        <v>992</v>
      </c>
      <c r="C44" s="2" t="n">
        <v>1</v>
      </c>
      <c r="D44" s="1" t="s">
        <v>993</v>
      </c>
      <c r="E44" s="1" t="s">
        <v>994</v>
      </c>
    </row>
    <row r="45" customFormat="false" ht="12.75" hidden="false" customHeight="false" outlineLevel="0" collapsed="false">
      <c r="A45" s="1" t="s">
        <v>995</v>
      </c>
      <c r="B45" s="1" t="s">
        <v>996</v>
      </c>
      <c r="C45" s="2" t="n">
        <v>1</v>
      </c>
      <c r="D45" s="1" t="s">
        <v>997</v>
      </c>
    </row>
    <row r="46" customFormat="false" ht="12.75" hidden="false" customHeight="false" outlineLevel="0" collapsed="false">
      <c r="A46" s="1" t="s">
        <v>998</v>
      </c>
      <c r="B46" s="1" t="s">
        <v>999</v>
      </c>
      <c r="C46" s="2" t="n">
        <v>1</v>
      </c>
      <c r="D46" s="1" t="s">
        <v>1000</v>
      </c>
    </row>
    <row r="47" customFormat="false" ht="12.75" hidden="false" customHeight="false" outlineLevel="0" collapsed="false">
      <c r="A47" s="1" t="s">
        <v>1001</v>
      </c>
      <c r="B47" s="1" t="s">
        <v>1002</v>
      </c>
      <c r="C47" s="2" t="n">
        <v>1</v>
      </c>
      <c r="D47" s="1" t="s">
        <v>1003</v>
      </c>
    </row>
    <row r="48" customFormat="false" ht="12.75" hidden="false" customHeight="false" outlineLevel="0" collapsed="false">
      <c r="A48" s="1" t="s">
        <v>1004</v>
      </c>
      <c r="B48" s="1" t="s">
        <v>1005</v>
      </c>
      <c r="C48" s="2" t="n">
        <v>1</v>
      </c>
      <c r="D48" s="1" t="s">
        <v>1006</v>
      </c>
    </row>
    <row r="49" customFormat="false" ht="12.75" hidden="false" customHeight="false" outlineLevel="0" collapsed="false">
      <c r="A49" s="1" t="s">
        <v>1007</v>
      </c>
      <c r="B49" s="1" t="s">
        <v>1008</v>
      </c>
      <c r="C49" s="2" t="n">
        <v>1</v>
      </c>
      <c r="D49" s="1" t="s">
        <v>1009</v>
      </c>
    </row>
    <row r="50" customFormat="false" ht="12.75" hidden="false" customHeight="false" outlineLevel="0" collapsed="false">
      <c r="A50" s="1" t="s">
        <v>1010</v>
      </c>
      <c r="B50" s="1" t="s">
        <v>1011</v>
      </c>
      <c r="C50" s="2" t="n">
        <v>1</v>
      </c>
      <c r="D50" s="1" t="s">
        <v>959</v>
      </c>
    </row>
    <row r="51" customFormat="false" ht="12.75" hidden="false" customHeight="false" outlineLevel="0" collapsed="false">
      <c r="A51" s="1" t="s">
        <v>1012</v>
      </c>
      <c r="B51" s="1" t="s">
        <v>1013</v>
      </c>
      <c r="C51" s="2" t="n">
        <v>1</v>
      </c>
      <c r="D51" s="1" t="s">
        <v>10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2.13"/>
    <col collapsed="false" customWidth="true" hidden="false" outlineLevel="0" max="2" min="2" style="1" width="27.28"/>
    <col collapsed="false" customWidth="true" hidden="false" outlineLevel="0" max="3" min="3" style="1" width="9.13"/>
    <col collapsed="false" customWidth="true" hidden="false" outlineLevel="0" max="4" min="4" style="1" width="10.42"/>
    <col collapsed="false" customWidth="true" hidden="false" outlineLevel="0" max="5" min="5" style="1" width="13.85"/>
    <col collapsed="false" customWidth="true" hidden="false" outlineLevel="0" max="10" min="6" style="1" width="9.13"/>
    <col collapsed="false" customWidth="true" hidden="false" outlineLevel="0" max="11" min="11" style="1" width="27.28"/>
    <col collapsed="false" customWidth="true" hidden="false" outlineLevel="0" max="12" min="12" style="1" width="23.56"/>
  </cols>
  <sheetData>
    <row r="1" customFormat="false" ht="12.75" hidden="false" customHeight="false" outlineLevel="0" collapsed="false">
      <c r="A1" s="3" t="s">
        <v>1015</v>
      </c>
      <c r="B1" s="3" t="s">
        <v>1016</v>
      </c>
      <c r="C1" s="3" t="s">
        <v>1017</v>
      </c>
      <c r="D1" s="3" t="s">
        <v>1018</v>
      </c>
      <c r="E1" s="3" t="s">
        <v>1019</v>
      </c>
      <c r="F1" s="3" t="s">
        <v>1020</v>
      </c>
      <c r="G1" s="3" t="s">
        <v>1021</v>
      </c>
      <c r="H1" s="3" t="s">
        <v>1022</v>
      </c>
      <c r="I1" s="3" t="s">
        <v>1023</v>
      </c>
      <c r="J1" s="3" t="s">
        <v>1024</v>
      </c>
      <c r="K1" s="3" t="s">
        <v>1025</v>
      </c>
      <c r="L1" s="3" t="s">
        <v>1025</v>
      </c>
    </row>
    <row r="2" customFormat="false" ht="12.75" hidden="false" customHeight="false" outlineLevel="0" collapsed="false">
      <c r="A2" s="1" t="s">
        <v>1026</v>
      </c>
      <c r="B2" s="1" t="s">
        <v>1027</v>
      </c>
      <c r="C2" s="1" t="s">
        <v>1028</v>
      </c>
      <c r="D2" s="1" t="n">
        <v>0.1208198</v>
      </c>
      <c r="E2" s="1" t="n">
        <v>0.0005291377</v>
      </c>
      <c r="F2" s="1" t="n">
        <v>1</v>
      </c>
      <c r="G2" s="1" t="n">
        <v>70</v>
      </c>
      <c r="H2" s="1" t="n">
        <v>12</v>
      </c>
      <c r="I2" s="1" t="n">
        <v>46</v>
      </c>
      <c r="J2" s="1" t="s">
        <v>1029</v>
      </c>
      <c r="K2" s="1" t="s">
        <v>1030</v>
      </c>
      <c r="L2" s="1" t="s">
        <v>1031</v>
      </c>
    </row>
    <row r="3" customFormat="false" ht="12.75" hidden="false" customHeight="false" outlineLevel="0" collapsed="false">
      <c r="A3" s="1" t="s">
        <v>1032</v>
      </c>
      <c r="B3" s="1" t="s">
        <v>1033</v>
      </c>
      <c r="C3" s="1" t="s">
        <v>1034</v>
      </c>
      <c r="D3" s="1" t="n">
        <v>0.1628571</v>
      </c>
      <c r="E3" s="1" t="n">
        <v>0.001319034</v>
      </c>
      <c r="F3" s="1" t="n">
        <v>9</v>
      </c>
      <c r="G3" s="1" t="n">
        <v>27</v>
      </c>
      <c r="H3" s="1" t="n">
        <v>4</v>
      </c>
      <c r="I3" s="1" t="n">
        <v>89</v>
      </c>
      <c r="J3" s="1" t="s">
        <v>1035</v>
      </c>
      <c r="K3" s="1" t="s">
        <v>1036</v>
      </c>
      <c r="L3" s="1" t="s">
        <v>1036</v>
      </c>
    </row>
    <row r="4" customFormat="false" ht="12.75" hidden="false" customHeight="false" outlineLevel="0" collapsed="false">
      <c r="A4" s="1" t="s">
        <v>1037</v>
      </c>
      <c r="B4" s="1" t="s">
        <v>1038</v>
      </c>
      <c r="C4" s="1" t="s">
        <v>1039</v>
      </c>
      <c r="D4" s="1" t="n">
        <v>0.1628571</v>
      </c>
      <c r="E4" s="1" t="n">
        <v>0.001797815</v>
      </c>
      <c r="F4" s="1" t="n">
        <v>10</v>
      </c>
      <c r="G4" s="1" t="n">
        <v>36</v>
      </c>
      <c r="H4" s="1" t="n">
        <v>3</v>
      </c>
      <c r="I4" s="1" t="n">
        <v>80</v>
      </c>
      <c r="J4" s="1" t="s">
        <v>1035</v>
      </c>
      <c r="K4" s="1" t="s">
        <v>1040</v>
      </c>
      <c r="L4" s="1" t="s">
        <v>1040</v>
      </c>
    </row>
    <row r="5" customFormat="false" ht="12.75" hidden="false" customHeight="false" outlineLevel="0" collapsed="false">
      <c r="A5" s="1" t="s">
        <v>1041</v>
      </c>
      <c r="B5" s="1" t="s">
        <v>1042</v>
      </c>
      <c r="C5" s="1" t="s">
        <v>1039</v>
      </c>
      <c r="D5" s="1" t="n">
        <v>0.1628571</v>
      </c>
      <c r="E5" s="1" t="n">
        <v>0.002615224</v>
      </c>
      <c r="F5" s="1" t="n">
        <v>8</v>
      </c>
      <c r="G5" s="1" t="n">
        <v>23</v>
      </c>
      <c r="H5" s="1" t="n">
        <v>5</v>
      </c>
      <c r="I5" s="1" t="n">
        <v>93</v>
      </c>
      <c r="J5" s="1" t="s">
        <v>1035</v>
      </c>
      <c r="K5" s="1" t="s">
        <v>1043</v>
      </c>
      <c r="L5" s="1" t="s">
        <v>1043</v>
      </c>
    </row>
    <row r="6" customFormat="false" ht="12.75" hidden="false" customHeight="false" outlineLevel="0" collapsed="false">
      <c r="A6" s="1" t="s">
        <v>1044</v>
      </c>
      <c r="B6" s="1" t="s">
        <v>1045</v>
      </c>
      <c r="C6" s="1" t="s">
        <v>1028</v>
      </c>
      <c r="D6" s="1" t="n">
        <v>0.1628571</v>
      </c>
      <c r="E6" s="1" t="n">
        <v>0.002615224</v>
      </c>
      <c r="F6" s="1" t="n">
        <v>8</v>
      </c>
      <c r="G6" s="1" t="n">
        <v>23</v>
      </c>
      <c r="H6" s="1" t="n">
        <v>5</v>
      </c>
      <c r="I6" s="1" t="n">
        <v>93</v>
      </c>
      <c r="J6" s="1" t="s">
        <v>1035</v>
      </c>
      <c r="K6" s="1" t="s">
        <v>1043</v>
      </c>
      <c r="L6" s="1" t="s">
        <v>1043</v>
      </c>
    </row>
    <row r="7" customFormat="false" ht="12.75" hidden="false" customHeight="false" outlineLevel="0" collapsed="false">
      <c r="A7" s="1" t="s">
        <v>1046</v>
      </c>
      <c r="B7" s="1" t="s">
        <v>1047</v>
      </c>
      <c r="C7" s="1" t="s">
        <v>1028</v>
      </c>
      <c r="D7" s="1" t="n">
        <v>0.3595365</v>
      </c>
      <c r="E7" s="1" t="n">
        <v>0.009447674</v>
      </c>
      <c r="F7" s="1" t="n">
        <v>2</v>
      </c>
      <c r="G7" s="1" t="n">
        <v>0</v>
      </c>
      <c r="H7" s="1" t="n">
        <v>11</v>
      </c>
      <c r="I7" s="1" t="n">
        <v>116</v>
      </c>
      <c r="J7" s="1" t="s">
        <v>1035</v>
      </c>
      <c r="K7" s="1" t="s">
        <v>1048</v>
      </c>
      <c r="L7" s="1" t="s">
        <v>1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B21" activeCellId="0" sqref="B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1" width="24.42"/>
    <col collapsed="false" customWidth="true" hidden="false" outlineLevel="0" max="7" min="3" style="1" width="18.42"/>
    <col collapsed="false" customWidth="true" hidden="false" outlineLevel="0" max="8" min="8" style="1" width="9.13"/>
    <col collapsed="false" customWidth="true" hidden="false" outlineLevel="0" max="9" min="9" style="1" width="9.28"/>
    <col collapsed="false" customWidth="true" hidden="false" outlineLevel="0" max="13" min="10" style="1" width="18.42"/>
    <col collapsed="false" customWidth="true" hidden="false" outlineLevel="0" max="14" min="14" style="1" width="17.28"/>
    <col collapsed="false" customWidth="true" hidden="false" outlineLevel="0" max="19" min="15" style="1" width="18.42"/>
  </cols>
  <sheetData>
    <row r="1" customFormat="false" ht="12.75" hidden="false" customHeight="false" outlineLevel="0" collapsed="false">
      <c r="A1" s="3" t="s">
        <v>0</v>
      </c>
      <c r="B1" s="3" t="s">
        <v>1049</v>
      </c>
      <c r="C1" s="3" t="s">
        <v>4</v>
      </c>
      <c r="D1" s="3" t="s">
        <v>3</v>
      </c>
      <c r="E1" s="3" t="s">
        <v>5</v>
      </c>
      <c r="F1" s="3" t="s">
        <v>1050</v>
      </c>
      <c r="G1" s="3" t="s">
        <v>1051</v>
      </c>
      <c r="H1" s="3"/>
      <c r="I1" s="3" t="s">
        <v>1052</v>
      </c>
      <c r="J1" s="3" t="s">
        <v>1053</v>
      </c>
    </row>
    <row r="2" customFormat="false" ht="12.75" hidden="false" customHeight="false" outlineLevel="0" collapsed="false">
      <c r="A2" s="1" t="s">
        <v>37</v>
      </c>
      <c r="B2" s="1" t="s">
        <v>1054</v>
      </c>
      <c r="C2" s="1" t="n">
        <v>1.58150851581509</v>
      </c>
      <c r="D2" s="1" t="n">
        <v>8.51581508515815</v>
      </c>
      <c r="E2" s="1" t="n">
        <v>5.04866180048662</v>
      </c>
      <c r="F2" s="1" t="n">
        <v>0.359</v>
      </c>
      <c r="G2" s="1" t="n">
        <v>0.211</v>
      </c>
      <c r="I2" s="1" t="n">
        <v>0.0513</v>
      </c>
      <c r="J2" s="1" t="n">
        <f aca="false">AVERAGE('selected genes RPK &amp; EI'!F2:I2)</f>
        <v>0.2071</v>
      </c>
    </row>
    <row r="3" customFormat="false" ht="12.75" hidden="false" customHeight="false" outlineLevel="0" collapsed="false">
      <c r="A3" s="1" t="s">
        <v>1055</v>
      </c>
      <c r="B3" s="1" t="s">
        <v>1056</v>
      </c>
      <c r="C3" s="1" t="n">
        <v>60.4651162790698</v>
      </c>
      <c r="D3" s="1" t="n">
        <v>48.8372093023256</v>
      </c>
      <c r="E3" s="1" t="n">
        <v>54.6511627906977</v>
      </c>
      <c r="F3" s="1" t="n">
        <v>2.04</v>
      </c>
      <c r="G3" s="1" t="n">
        <v>1.07</v>
      </c>
      <c r="I3" s="1" t="n">
        <v>0.222</v>
      </c>
      <c r="J3" s="1" t="n">
        <f aca="false">AVERAGE('selected genes RPK &amp; EI'!F3:I3)</f>
        <v>1.11066666666667</v>
      </c>
    </row>
    <row r="4" customFormat="false" ht="12.75" hidden="false" customHeight="false" outlineLevel="0" collapsed="false">
      <c r="A4" s="1" t="s">
        <v>77</v>
      </c>
      <c r="B4" s="1" t="s">
        <v>1057</v>
      </c>
      <c r="C4" s="1" t="n">
        <v>41.9354838709677</v>
      </c>
      <c r="D4" s="1" t="n">
        <v>41.4746543778802</v>
      </c>
      <c r="E4" s="1" t="n">
        <v>41.705069124424</v>
      </c>
      <c r="F4" s="1" t="n">
        <v>1.07</v>
      </c>
      <c r="G4" s="1" t="n">
        <v>0.418</v>
      </c>
      <c r="I4" s="1" t="n">
        <v>2.59</v>
      </c>
      <c r="J4" s="1" t="n">
        <f aca="false">AVERAGE('selected genes RPK &amp; EI'!F4:I4)</f>
        <v>1.35933333333333</v>
      </c>
    </row>
    <row r="5" customFormat="false" ht="12.75" hidden="false" customHeight="false" outlineLevel="0" collapsed="false">
      <c r="A5" s="1" t="s">
        <v>91</v>
      </c>
      <c r="B5" s="1" t="s">
        <v>1058</v>
      </c>
      <c r="C5" s="1" t="n">
        <v>18.3962264150943</v>
      </c>
      <c r="D5" s="1" t="n">
        <v>28.3018867924528</v>
      </c>
      <c r="E5" s="1" t="n">
        <v>23.3490566037736</v>
      </c>
      <c r="F5" s="1" t="n">
        <v>0.0124</v>
      </c>
      <c r="G5" s="1" t="n">
        <v>0</v>
      </c>
      <c r="I5" s="1" t="n">
        <v>0.000491</v>
      </c>
      <c r="J5" s="1" t="n">
        <f aca="false">AVERAGE('selected genes RPK &amp; EI'!F5:I5)</f>
        <v>0.004297</v>
      </c>
    </row>
    <row r="6" customFormat="false" ht="12.75" hidden="false" customHeight="false" outlineLevel="0" collapsed="false">
      <c r="A6" s="1" t="s">
        <v>1059</v>
      </c>
      <c r="B6" s="1" t="s">
        <v>1059</v>
      </c>
      <c r="C6" s="1" t="n">
        <v>3283.52435530086</v>
      </c>
      <c r="D6" s="1" t="n">
        <v>2214.89971346705</v>
      </c>
      <c r="E6" s="1" t="n">
        <v>2749.21203438396</v>
      </c>
      <c r="F6" s="1" t="n">
        <v>16.1</v>
      </c>
      <c r="G6" s="1" t="n">
        <v>5.47</v>
      </c>
      <c r="I6" s="1" t="n">
        <v>11.1</v>
      </c>
      <c r="J6" s="1" t="n">
        <f aca="false">AVERAGE('selected genes RPK &amp; EI'!F6:I6)</f>
        <v>10.89</v>
      </c>
    </row>
    <row r="7" customFormat="false" ht="12.75" hidden="false" customHeight="false" outlineLevel="0" collapsed="false">
      <c r="A7" s="1" t="s">
        <v>76</v>
      </c>
      <c r="B7" s="1" t="s">
        <v>1060</v>
      </c>
      <c r="C7" s="1" t="n">
        <v>643.68932038835</v>
      </c>
      <c r="D7" s="1" t="n">
        <v>453.883495145631</v>
      </c>
      <c r="E7" s="1" t="n">
        <v>548.78640776699</v>
      </c>
      <c r="F7" s="1" t="n">
        <v>4.1</v>
      </c>
      <c r="G7" s="1" t="n">
        <v>1.66</v>
      </c>
      <c r="I7" s="1" t="n">
        <v>0.534</v>
      </c>
      <c r="J7" s="1" t="n">
        <f aca="false">AVERAGE('selected genes RPK &amp; EI'!F7:I7)</f>
        <v>2.098</v>
      </c>
    </row>
    <row r="8" customFormat="false" ht="12.75" hidden="false" customHeight="false" outlineLevel="0" collapsed="false">
      <c r="A8" s="1" t="s">
        <v>282</v>
      </c>
      <c r="B8" s="1" t="s">
        <v>283</v>
      </c>
      <c r="C8" s="1" t="n">
        <v>10.8672936259143</v>
      </c>
      <c r="D8" s="1" t="n">
        <v>7.31452455590387</v>
      </c>
      <c r="E8" s="1" t="n">
        <v>9.09090909090909</v>
      </c>
      <c r="F8" s="1" t="n">
        <v>0.138</v>
      </c>
      <c r="G8" s="1" t="n">
        <v>0.0539</v>
      </c>
      <c r="I8" s="1" t="n">
        <v>0.0134</v>
      </c>
      <c r="J8" s="1" t="n">
        <f aca="false">AVERAGE('selected genes RPK &amp; EI'!F8:I8)</f>
        <v>0.0684333333333333</v>
      </c>
    </row>
    <row r="9" customFormat="false" ht="12.75" hidden="false" customHeight="false" outlineLevel="0" collapsed="false">
      <c r="A9" s="1" t="s">
        <v>1061</v>
      </c>
      <c r="B9" s="1" t="s">
        <v>93</v>
      </c>
      <c r="C9" s="1" t="n">
        <v>1081.00358422939</v>
      </c>
      <c r="D9" s="1" t="n">
        <v>697.132616487455</v>
      </c>
      <c r="E9" s="1" t="n">
        <v>889.068100358423</v>
      </c>
      <c r="F9" s="1" t="n">
        <v>6.21</v>
      </c>
      <c r="G9" s="1" t="n">
        <v>2.07</v>
      </c>
      <c r="I9" s="1" t="n">
        <v>2.27</v>
      </c>
      <c r="J9" s="1" t="n">
        <f aca="false">AVERAGE('selected genes RPK &amp; EI'!F9:I9)</f>
        <v>3.51666666666667</v>
      </c>
    </row>
    <row r="10" customFormat="false" ht="12.75" hidden="false" customHeight="false" outlineLevel="0" collapsed="false">
      <c r="A10" s="1" t="s">
        <v>1062</v>
      </c>
      <c r="B10" s="1" t="s">
        <v>1063</v>
      </c>
      <c r="C10" s="1" t="n">
        <v>0</v>
      </c>
      <c r="D10" s="1" t="n">
        <v>9.52380952380952</v>
      </c>
      <c r="E10" s="1" t="n">
        <v>4.76190476190476</v>
      </c>
      <c r="F10" s="1" t="n">
        <v>0.138</v>
      </c>
      <c r="G10" s="1" t="n">
        <v>0.0539</v>
      </c>
      <c r="I10" s="1" t="n">
        <v>0.0134</v>
      </c>
      <c r="J10" s="1" t="n">
        <f aca="false">AVERAGE('selected genes RPK &amp; EI'!F10:I10)</f>
        <v>0.0684333333333333</v>
      </c>
    </row>
    <row r="11" customFormat="false" ht="12.75" hidden="false" customHeight="false" outlineLevel="0" collapsed="false">
      <c r="A11" s="1" t="s">
        <v>79</v>
      </c>
      <c r="B11" s="1" t="s">
        <v>1064</v>
      </c>
      <c r="C11" s="1" t="n">
        <v>4.83870967741935</v>
      </c>
      <c r="D11" s="1" t="n">
        <v>11.166253101737</v>
      </c>
      <c r="E11" s="1" t="n">
        <v>8.00248138957818</v>
      </c>
      <c r="F11" s="1" t="n">
        <v>0.21</v>
      </c>
      <c r="G11" s="1" t="n">
        <v>0.07</v>
      </c>
      <c r="I11" s="1" t="n">
        <v>0.0146</v>
      </c>
      <c r="J11" s="1" t="n">
        <f aca="false">AVERAGE('selected genes RPK &amp; EI'!F11:I11)</f>
        <v>0.0982</v>
      </c>
    </row>
    <row r="12" customFormat="false" ht="12.75" hidden="false" customHeight="false" outlineLevel="0" collapsed="false">
      <c r="A12" s="1" t="s">
        <v>1065</v>
      </c>
      <c r="B12" s="1" t="s">
        <v>1066</v>
      </c>
      <c r="C12" s="1" t="n">
        <v>0</v>
      </c>
      <c r="D12" s="1" t="n">
        <v>0</v>
      </c>
      <c r="E12" s="1" t="n">
        <v>0</v>
      </c>
      <c r="F12" s="1" t="n">
        <v>0.708</v>
      </c>
      <c r="G12" s="1" t="n">
        <v>0.309</v>
      </c>
      <c r="I12" s="1" t="n">
        <v>0.34</v>
      </c>
      <c r="J12" s="1" t="n">
        <f aca="false">AVERAGE('selected genes RPK &amp; EI'!F12:I12)</f>
        <v>0.452333333333333</v>
      </c>
    </row>
    <row r="13" customFormat="false" ht="12.75" hidden="false" customHeight="false" outlineLevel="0" collapsed="false">
      <c r="A13" s="1" t="s">
        <v>103</v>
      </c>
      <c r="B13" s="1" t="s">
        <v>1067</v>
      </c>
      <c r="C13" s="1" t="n">
        <v>43.3333333333333</v>
      </c>
      <c r="D13" s="1" t="n">
        <v>20.6349206349206</v>
      </c>
      <c r="E13" s="1" t="n">
        <v>31.984126984127</v>
      </c>
      <c r="F13" s="1" t="n">
        <v>0.784</v>
      </c>
      <c r="G13" s="1" t="n">
        <v>0.378</v>
      </c>
      <c r="I13" s="1" t="n">
        <v>0.218</v>
      </c>
      <c r="J13" s="1" t="n">
        <f aca="false">AVERAGE('selected genes RPK &amp; EI'!F13:I13)</f>
        <v>0.46</v>
      </c>
    </row>
    <row r="14" customFormat="false" ht="12.75" hidden="false" customHeight="false" outlineLevel="0" collapsed="false">
      <c r="A14" s="1" t="s">
        <v>780</v>
      </c>
      <c r="B14" s="1" t="s">
        <v>781</v>
      </c>
      <c r="C14" s="1" t="n">
        <v>10.4877154382105</v>
      </c>
      <c r="D14" s="1" t="n">
        <v>13.9347268060139</v>
      </c>
      <c r="E14" s="1" t="n">
        <v>12.2112211221122</v>
      </c>
      <c r="F14" s="1" t="n">
        <v>0.24</v>
      </c>
      <c r="G14" s="1" t="n">
        <v>0.147</v>
      </c>
      <c r="I14" s="1" t="n">
        <v>0.0927</v>
      </c>
      <c r="J14" s="1" t="n">
        <f aca="false">AVERAGE('selected genes RPK &amp; EI'!F14:I14)</f>
        <v>0.1599</v>
      </c>
    </row>
    <row r="15" customFormat="false" ht="12.75" hidden="false" customHeight="false" outlineLevel="0" collapsed="false">
      <c r="A15" s="1" t="s">
        <v>833</v>
      </c>
      <c r="B15" s="1" t="s">
        <v>1068</v>
      </c>
      <c r="C15" s="1" t="n">
        <v>12.482853223594</v>
      </c>
      <c r="D15" s="1" t="n">
        <v>13.7174211248285</v>
      </c>
      <c r="E15" s="1" t="n">
        <v>13.1001371742112</v>
      </c>
      <c r="F15" s="1" t="n">
        <v>0.182</v>
      </c>
      <c r="G15" s="1" t="n">
        <v>0.132</v>
      </c>
      <c r="I15" s="1" t="n">
        <v>0.0304</v>
      </c>
      <c r="J15" s="1" t="n">
        <f aca="false">AVERAGE('selected genes RPK &amp; EI'!F15:I15)</f>
        <v>0.1148</v>
      </c>
    </row>
    <row r="16" customFormat="false" ht="12.75" hidden="false" customHeight="false" outlineLevel="0" collapsed="false">
      <c r="A16" s="1" t="s">
        <v>847</v>
      </c>
      <c r="B16" s="1" t="s">
        <v>848</v>
      </c>
      <c r="C16" s="1" t="n">
        <v>33.0508474576271</v>
      </c>
      <c r="D16" s="1" t="n">
        <v>25.4237288135593</v>
      </c>
      <c r="E16" s="1" t="n">
        <v>29.2372881355932</v>
      </c>
      <c r="F16" s="1" t="n">
        <v>0.89</v>
      </c>
      <c r="G16" s="1" t="n">
        <v>0.283</v>
      </c>
      <c r="I16" s="1" t="n">
        <v>0.207</v>
      </c>
      <c r="J16" s="1" t="n">
        <f aca="false">AVERAGE('selected genes RPK &amp; EI'!F16:I16)</f>
        <v>0.46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.abba</cp:lastModifiedBy>
  <dcterms:modified xsi:type="dcterms:W3CDTF">2014-09-02T07:50:59Z</dcterms:modified>
  <cp:revision>0</cp:revision>
  <dc:subject/>
  <dc:title/>
</cp:coreProperties>
</file>